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TableS1" sheetId="2" state="visible" r:id="rId3"/>
    <sheet name="TableS2" sheetId="3" state="visible" r:id="rId4"/>
    <sheet name="TableS3" sheetId="4" state="visible" r:id="rId5"/>
    <sheet name="TableS4" sheetId="5" state="visible" r:id="rId6"/>
    <sheet name="TableS5" sheetId="6" state="visible" r:id="rId7"/>
  </sheets>
  <definedNames>
    <definedName function="false" hidden="true" localSheetId="1" name="_xlnm._FilterDatabase" vbProcedure="false">TableS1!$A$3:$T$1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0" uniqueCount="424">
  <si>
    <t xml:space="preserve">Frontiers in Microbiology</t>
  </si>
  <si>
    <r>
      <rPr>
        <b val="true"/>
        <sz val="15"/>
        <color rgb="FF000000"/>
        <rFont val="Times New Roman"/>
        <family val="1"/>
      </rPr>
      <t xml:space="preserve">Mitogenomes of two </t>
    </r>
    <r>
      <rPr>
        <b val="true"/>
        <i val="true"/>
        <sz val="15"/>
        <color rgb="FF000000"/>
        <rFont val="Times New Roman"/>
        <family val="1"/>
      </rPr>
      <t xml:space="preserve">Phallus</t>
    </r>
    <r>
      <rPr>
        <b val="true"/>
        <sz val="15"/>
        <color rgb="FF000000"/>
        <rFont val="Times New Roman"/>
        <family val="1"/>
      </rPr>
      <t xml:space="preserve"> mushroom species reveal gene rearrangement, intron dynamics, and Basidiomycete phylogeny</t>
    </r>
  </si>
  <si>
    <r>
      <rPr>
        <sz val="12"/>
        <color rgb="FF000000"/>
        <rFont val="Times New Roman"/>
        <family val="1"/>
      </rPr>
      <t xml:space="preserve">Cheng Chen</t>
    </r>
    <r>
      <rPr>
        <vertAlign val="superscript"/>
        <sz val="12"/>
        <color rgb="FF000000"/>
        <rFont val="Times New Roman"/>
        <family val="1"/>
      </rPr>
      <t xml:space="preserve">1#,2</t>
    </r>
    <r>
      <rPr>
        <sz val="12"/>
        <color rgb="FF000000"/>
        <rFont val="Times New Roman"/>
        <family val="1"/>
      </rPr>
      <t xml:space="preserve">, Jian Wang</t>
    </r>
    <r>
      <rPr>
        <vertAlign val="superscript"/>
        <sz val="12"/>
        <color rgb="FF000000"/>
        <rFont val="Times New Roman"/>
        <family val="1"/>
      </rPr>
      <t xml:space="preserve">1#,2</t>
    </r>
    <r>
      <rPr>
        <sz val="12"/>
        <color rgb="FF000000"/>
        <rFont val="Times New Roman"/>
        <family val="1"/>
      </rPr>
      <t xml:space="preserve">, Qiang Li</t>
    </r>
    <r>
      <rPr>
        <vertAlign val="superscript"/>
        <sz val="12"/>
        <color rgb="FF000000"/>
        <rFont val="Times New Roman"/>
        <family val="1"/>
      </rPr>
      <t xml:space="preserve">3</t>
    </r>
    <r>
      <rPr>
        <sz val="12"/>
        <color rgb="FF000000"/>
        <rFont val="Times New Roman"/>
        <family val="1"/>
      </rPr>
      <t xml:space="preserve">, Rongtao Fu</t>
    </r>
    <r>
      <rPr>
        <vertAlign val="superscript"/>
        <sz val="12"/>
        <color rgb="FF000000"/>
        <rFont val="Times New Roman"/>
        <family val="1"/>
      </rPr>
      <t xml:space="preserve">1,2</t>
    </r>
    <r>
      <rPr>
        <sz val="12"/>
        <color rgb="FF000000"/>
        <rFont val="Times New Roman"/>
        <family val="1"/>
      </rPr>
      <t xml:space="preserve">, Xin Jin</t>
    </r>
    <r>
      <rPr>
        <vertAlign val="super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, Wenli Huang</t>
    </r>
    <r>
      <rPr>
        <vertAlign val="superscript"/>
        <sz val="12"/>
        <color rgb="FF000000"/>
        <rFont val="Times New Roman"/>
        <family val="1"/>
      </rPr>
      <t xml:space="preserve">4</t>
    </r>
    <r>
      <rPr>
        <sz val="12"/>
        <color rgb="FF000000"/>
        <rFont val="Times New Roman"/>
        <family val="1"/>
      </rPr>
      <t xml:space="preserve">, Daihua Lu</t>
    </r>
    <r>
      <rPr>
        <vertAlign val="superscript"/>
        <sz val="12"/>
        <color rgb="FF000000"/>
        <rFont val="Times New Roman"/>
        <family val="1"/>
      </rPr>
      <t xml:space="preserve">1*,2</t>
    </r>
  </si>
  <si>
    <t xml:space="preserve">1. Institute of plant protection, Sichuan Academy of Agricultural Sciences, Chengdu, 610066, Sichuan, P.R. China</t>
  </si>
  <si>
    <t xml:space="preserve">2. Key Laboratory of Integrated Pest Management on Crops in Southwest, Ministry of Agriculture, Chengdu, 610066, Sichuan, P.R. China</t>
  </si>
  <si>
    <t xml:space="preserve">3. School of Food and Biological Engineering, Chengdu University, Chengdu, 610106, Sichuan, P.R. China</t>
  </si>
  <si>
    <t xml:space="preserve">4. Biotechnology and Nuclear Technology Research Institute, Sichuan Academy of Agricultural Sciences, Chengdu 610061, Sichuan, P.R.China</t>
  </si>
  <si>
    <t xml:space="preserve">*Corresponding author:</t>
  </si>
  <si>
    <t xml:space="preserve">Daihua Lu</t>
  </si>
  <si>
    <t xml:space="preserve">Phone: +86-028-84504096;</t>
  </si>
  <si>
    <t xml:space="preserve">E-mail: daihualu@126.com</t>
  </si>
  <si>
    <t xml:space="preserve">*Present address: Sichuan Academy of Agricultural Sciences, 20 # Jingjusi Rd, Chengdu, 610066, Sichuan, P.R. China.</t>
  </si>
  <si>
    <t xml:space="preserve">#Cheng Chen and Jian Wang contributed equally to this work</t>
  </si>
  <si>
    <r>
      <rPr>
        <b val="true"/>
        <sz val="11"/>
        <color rgb="FF000000"/>
        <rFont val="Times New Roman"/>
        <family val="1"/>
      </rPr>
      <t xml:space="preserve">Table S1 Gene features and organization of the two </t>
    </r>
    <r>
      <rPr>
        <b val="true"/>
        <i val="true"/>
        <sz val="11"/>
        <color rgb="FF000000"/>
        <rFont val="Times New Roman"/>
        <family val="1"/>
      </rPr>
      <t xml:space="preserve">Phallus</t>
    </r>
    <r>
      <rPr>
        <b val="true"/>
        <sz val="11"/>
        <color rgb="FF000000"/>
        <rFont val="Times New Roman"/>
        <family val="1"/>
      </rPr>
      <t xml:space="preserve"> mitogenomes</t>
    </r>
  </si>
  <si>
    <t xml:space="preserve">P. indusiatus </t>
  </si>
  <si>
    <t xml:space="preserve">P. echinovolvatus</t>
  </si>
  <si>
    <t xml:space="preserve">Start</t>
  </si>
  <si>
    <t xml:space="preserve">Stop</t>
  </si>
  <si>
    <t xml:space="preserve">Gene</t>
  </si>
  <si>
    <t xml:space="preserve">Length</t>
  </si>
  <si>
    <t xml:space="preserve">Strand</t>
  </si>
  <si>
    <t xml:space="preserve">Intergenic nucleotides (bp)</t>
  </si>
  <si>
    <t xml:space="preserve">Host gene of intron</t>
  </si>
  <si>
    <t xml:space="preserve">Intron types</t>
  </si>
  <si>
    <t xml:space="preserve">ORF types</t>
  </si>
  <si>
    <t xml:space="preserve">Notes</t>
  </si>
  <si>
    <t xml:space="preserve">cox1</t>
  </si>
  <si>
    <t xml:space="preserve">+</t>
  </si>
  <si>
    <t xml:space="preserve">exon1</t>
  </si>
  <si>
    <t xml:space="preserve">exon2</t>
  </si>
  <si>
    <t xml:space="preserve">exon3</t>
  </si>
  <si>
    <t xml:space="preserve">exon4</t>
  </si>
  <si>
    <t xml:space="preserve">exon5</t>
  </si>
  <si>
    <t xml:space="preserve">intron1</t>
  </si>
  <si>
    <t xml:space="preserve">IA</t>
  </si>
  <si>
    <t xml:space="preserve">exon6</t>
  </si>
  <si>
    <t xml:space="preserve">orf299</t>
  </si>
  <si>
    <t xml:space="preserve">.</t>
  </si>
  <si>
    <t xml:space="preserve">intronic ORFs</t>
  </si>
  <si>
    <t xml:space="preserve">LAGLIDADG homing endonuclease</t>
  </si>
  <si>
    <t xml:space="preserve">exon7</t>
  </si>
  <si>
    <t xml:space="preserve">intron2</t>
  </si>
  <si>
    <t xml:space="preserve">ID</t>
  </si>
  <si>
    <t xml:space="preserve">exon8</t>
  </si>
  <si>
    <t xml:space="preserve">exon9</t>
  </si>
  <si>
    <t xml:space="preserve">intron3</t>
  </si>
  <si>
    <t xml:space="preserve">IB</t>
  </si>
  <si>
    <t xml:space="preserve">exon10</t>
  </si>
  <si>
    <t xml:space="preserve">orf179</t>
  </si>
  <si>
    <t xml:space="preserve">nad4</t>
  </si>
  <si>
    <t xml:space="preserve">orf374</t>
  </si>
  <si>
    <t xml:space="preserve">GIY-YIG endonuclease</t>
  </si>
  <si>
    <t xml:space="preserve">II</t>
  </si>
  <si>
    <t xml:space="preserve">orf927</t>
  </si>
  <si>
    <t xml:space="preserve">reverse transcriptase</t>
  </si>
  <si>
    <t xml:space="preserve">orf261</t>
  </si>
  <si>
    <t xml:space="preserve">orf394</t>
  </si>
  <si>
    <t xml:space="preserve">orf414</t>
  </si>
  <si>
    <t xml:space="preserve">free-standing ORFs</t>
  </si>
  <si>
    <t xml:space="preserve">hypothetical protein</t>
  </si>
  <si>
    <t xml:space="preserve">intron4</t>
  </si>
  <si>
    <t xml:space="preserve">cox3</t>
  </si>
  <si>
    <t xml:space="preserve">orf344</t>
  </si>
  <si>
    <t xml:space="preserve">atp8</t>
  </si>
  <si>
    <t xml:space="preserve">intron5</t>
  </si>
  <si>
    <t xml:space="preserve">trnW(cca)</t>
  </si>
  <si>
    <t xml:space="preserve">orf311</t>
  </si>
  <si>
    <t xml:space="preserve">trnD(gtc)</t>
  </si>
  <si>
    <t xml:space="preserve">intron6</t>
  </si>
  <si>
    <t xml:space="preserve">nad4L</t>
  </si>
  <si>
    <t xml:space="preserve">nad5</t>
  </si>
  <si>
    <t xml:space="preserve">intron7</t>
  </si>
  <si>
    <t xml:space="preserve">orf267</t>
  </si>
  <si>
    <t xml:space="preserve">intron8</t>
  </si>
  <si>
    <t xml:space="preserve">IC</t>
  </si>
  <si>
    <t xml:space="preserve">intron9</t>
  </si>
  <si>
    <t xml:space="preserve">orf422</t>
  </si>
  <si>
    <t xml:space="preserve">orf276</t>
  </si>
  <si>
    <t xml:space="preserve">GIY-YIG homing endonuclease</t>
  </si>
  <si>
    <t xml:space="preserve">trnN(gtt)</t>
  </si>
  <si>
    <t xml:space="preserve">trnC(gca)</t>
  </si>
  <si>
    <t xml:space="preserve">trnR(tct)</t>
  </si>
  <si>
    <t xml:space="preserve">rnl</t>
  </si>
  <si>
    <t xml:space="preserve">unkunwn</t>
  </si>
  <si>
    <t xml:space="preserve">cox2</t>
  </si>
  <si>
    <t xml:space="preserve">orf115</t>
  </si>
  <si>
    <t xml:space="preserve">LAGLIDADG endonuclease</t>
  </si>
  <si>
    <t xml:space="preserve">orf120</t>
  </si>
  <si>
    <t xml:space="preserve">IB1</t>
  </si>
  <si>
    <t xml:space="preserve">orf117</t>
  </si>
  <si>
    <t xml:space="preserve">trnA(tgc)</t>
  </si>
  <si>
    <t xml:space="preserve">trnF(gaa)</t>
  </si>
  <si>
    <t xml:space="preserve">orf284</t>
  </si>
  <si>
    <t xml:space="preserve">trnY(gta)</t>
  </si>
  <si>
    <t xml:space="preserve">trnM(cat)</t>
  </si>
  <si>
    <t xml:space="preserve">trnL(taa)</t>
  </si>
  <si>
    <t xml:space="preserve">trnG(tcc)</t>
  </si>
  <si>
    <t xml:space="preserve">trnE(ttc)</t>
  </si>
  <si>
    <t xml:space="preserve">trnT(tgt)</t>
  </si>
  <si>
    <t xml:space="preserve">trnI(gat)</t>
  </si>
  <si>
    <t xml:space="preserve">trnK(ttt)</t>
  </si>
  <si>
    <t xml:space="preserve">nad2</t>
  </si>
  <si>
    <t xml:space="preserve">orf400</t>
  </si>
  <si>
    <t xml:space="preserve">orf278</t>
  </si>
  <si>
    <t xml:space="preserve">orf431</t>
  </si>
  <si>
    <t xml:space="preserve">nad3</t>
  </si>
  <si>
    <t xml:space="preserve">trnS(gct)</t>
  </si>
  <si>
    <t xml:space="preserve">trnQ(ttg)</t>
  </si>
  <si>
    <t xml:space="preserve">trnH(gtg)</t>
  </si>
  <si>
    <t xml:space="preserve">nad1</t>
  </si>
  <si>
    <t xml:space="preserve">orf551</t>
  </si>
  <si>
    <t xml:space="preserve">nad6</t>
  </si>
  <si>
    <t xml:space="preserve">cob</t>
  </si>
  <si>
    <t xml:space="preserve">orf127</t>
  </si>
  <si>
    <t xml:space="preserve">orf333</t>
  </si>
  <si>
    <t xml:space="preserve">orf338</t>
  </si>
  <si>
    <t xml:space="preserve">orf260</t>
  </si>
  <si>
    <t xml:space="preserve">quinate/shikimate dehydrogenase</t>
  </si>
  <si>
    <t xml:space="preserve">orf424</t>
  </si>
  <si>
    <t xml:space="preserve">rns</t>
  </si>
  <si>
    <t xml:space="preserve">trnV(tac)</t>
  </si>
  <si>
    <t xml:space="preserve">orf317</t>
  </si>
  <si>
    <t xml:space="preserve">trnL(tag)</t>
  </si>
  <si>
    <t xml:space="preserve">trnR(tcg)</t>
  </si>
  <si>
    <t xml:space="preserve">orf237</t>
  </si>
  <si>
    <t xml:space="preserve">atp6</t>
  </si>
  <si>
    <t xml:space="preserve">trnS(tga)</t>
  </si>
  <si>
    <t xml:space="preserve">orf152</t>
  </si>
  <si>
    <t xml:space="preserve">trnP(tgg)</t>
  </si>
  <si>
    <t xml:space="preserve">rps3</t>
  </si>
  <si>
    <t xml:space="preserve">orf230</t>
  </si>
  <si>
    <t xml:space="preserve">atp9</t>
  </si>
  <si>
    <t xml:space="preserve">orf266</t>
  </si>
  <si>
    <t xml:space="preserve">orf763</t>
  </si>
  <si>
    <t xml:space="preserve">orf82</t>
  </si>
  <si>
    <t xml:space="preserve">orf356</t>
  </si>
  <si>
    <t xml:space="preserve">orf105</t>
  </si>
  <si>
    <t xml:space="preserve">orf121</t>
  </si>
  <si>
    <t xml:space="preserve">orf445</t>
  </si>
  <si>
    <t xml:space="preserve">orf274</t>
  </si>
  <si>
    <t xml:space="preserve">intron IB (5', partial)</t>
  </si>
  <si>
    <t xml:space="preserve">orf235</t>
  </si>
  <si>
    <t xml:space="preserve">orf128</t>
  </si>
  <si>
    <t xml:space="preserve">intron IB (3', partial)</t>
  </si>
  <si>
    <t xml:space="preserve">orf162</t>
  </si>
  <si>
    <t xml:space="preserve">orf187</t>
  </si>
  <si>
    <t xml:space="preserve">intron IC2</t>
  </si>
  <si>
    <t xml:space="preserve">orf209</t>
  </si>
  <si>
    <t xml:space="preserve">orf129</t>
  </si>
  <si>
    <t xml:space="preserve">orf152-2</t>
  </si>
  <si>
    <r>
      <rPr>
        <b val="true"/>
        <sz val="11"/>
        <color rgb="FF000000"/>
        <rFont val="Times New Roman"/>
        <family val="1"/>
      </rPr>
      <t xml:space="preserve">Table S2 Local BLAST analysis of the</t>
    </r>
    <r>
      <rPr>
        <b val="true"/>
        <i val="true"/>
        <sz val="11"/>
        <color rgb="FF000000"/>
        <rFont val="Times New Roman"/>
        <family val="1"/>
      </rPr>
      <t xml:space="preserve"> Phallus</t>
    </r>
    <r>
      <rPr>
        <b val="true"/>
        <sz val="11"/>
        <color rgb="FF000000"/>
        <rFont val="Times New Roman"/>
        <family val="1"/>
      </rPr>
      <t xml:space="preserve"> mitogenomes against themselves</t>
    </r>
  </si>
  <si>
    <t xml:space="preserve">Species</t>
  </si>
  <si>
    <t xml:space="preserve">Identitie (%)</t>
  </si>
  <si>
    <t xml:space="preserve">Aligned length (bp)</t>
  </si>
  <si>
    <t xml:space="preserve">Mismatched bases (bp)</t>
  </si>
  <si>
    <t xml:space="preserve">Gaps (bp)</t>
  </si>
  <si>
    <t xml:space="preserve">from</t>
  </si>
  <si>
    <t xml:space="preserve">to</t>
  </si>
  <si>
    <t xml:space="preserve">evalue</t>
  </si>
  <si>
    <t xml:space="preserve">Phallus indusiatus</t>
  </si>
  <si>
    <t xml:space="preserve">Phallus echinovolvatus</t>
  </si>
  <si>
    <r>
      <rPr>
        <b val="true"/>
        <sz val="11"/>
        <color rgb="FF000000"/>
        <rFont val="Times New Roman"/>
        <family val="1"/>
      </rPr>
      <t xml:space="preserve">Table S3 Tandem repeats detected in the mitogenomes of </t>
    </r>
    <r>
      <rPr>
        <b val="true"/>
        <i val="true"/>
        <sz val="11"/>
        <color rgb="FF000000"/>
        <rFont val="Times New Roman"/>
        <family val="1"/>
      </rPr>
      <t xml:space="preserve">Phallus</t>
    </r>
    <r>
      <rPr>
        <b val="true"/>
        <sz val="11"/>
        <color rgb="FF000000"/>
        <rFont val="Times New Roman"/>
        <family val="1"/>
      </rPr>
      <t xml:space="preserve">using the online program Tandem Repeats Finder with default parameters</t>
    </r>
  </si>
  <si>
    <t xml:space="preserve">Indices</t>
  </si>
  <si>
    <t xml:space="preserve">Period Size</t>
  </si>
  <si>
    <t xml:space="preserve">Copy Number</t>
  </si>
  <si>
    <t xml:space="preserve">Consensus Size</t>
  </si>
  <si>
    <t xml:space="preserve">Percent Matches</t>
  </si>
  <si>
    <t xml:space="preserve">Percent Indels</t>
  </si>
  <si>
    <t xml:space="preserve">Score</t>
  </si>
  <si>
    <t xml:space="preserve">A</t>
  </si>
  <si>
    <t xml:space="preserve">C</t>
  </si>
  <si>
    <t xml:space="preserve">G</t>
  </si>
  <si>
    <t xml:space="preserve">T</t>
  </si>
  <si>
    <t xml:space="preserve">Entropy (0-2)</t>
  </si>
  <si>
    <t xml:space="preserve">Repeat motif</t>
  </si>
  <si>
    <t xml:space="preserve">22162--22193</t>
  </si>
  <si>
    <t xml:space="preserve">AAAACA</t>
  </si>
  <si>
    <t xml:space="preserve">48593--48631</t>
  </si>
  <si>
    <t xml:space="preserve">TATTTTAAATCTAGCTTATAA</t>
  </si>
  <si>
    <t xml:space="preserve">57278--57317</t>
  </si>
  <si>
    <t xml:space="preserve">AATATAGATTAAAAATAA</t>
  </si>
  <si>
    <t xml:space="preserve">65982--66013</t>
  </si>
  <si>
    <t xml:space="preserve">AACAAAAACAAAAAC</t>
  </si>
  <si>
    <t xml:space="preserve">77795--77827</t>
  </si>
  <si>
    <t xml:space="preserve">AATTAATAAATTTTA</t>
  </si>
  <si>
    <t xml:space="preserve">87197--87247</t>
  </si>
  <si>
    <t xml:space="preserve">AAATAATTGGTTAATAATTAATA</t>
  </si>
  <si>
    <t xml:space="preserve">3086--3117</t>
  </si>
  <si>
    <t xml:space="preserve">ATAGA</t>
  </si>
  <si>
    <t xml:space="preserve">9156--9216</t>
  </si>
  <si>
    <t xml:space="preserve">AATTATTAATTTAATAAT</t>
  </si>
  <si>
    <t xml:space="preserve">30456--30505</t>
  </si>
  <si>
    <t xml:space="preserve">AAAATTATAATTATTAATAAACTTT</t>
  </si>
  <si>
    <t xml:space="preserve">35036--35068</t>
  </si>
  <si>
    <t xml:space="preserve">TTTTTGT</t>
  </si>
  <si>
    <t xml:space="preserve">41422--41462</t>
  </si>
  <si>
    <t xml:space="preserve">TTTAAATTTTTTTTAAAC</t>
  </si>
  <si>
    <t xml:space="preserve">TTTAAATTTTTTTTTAAAC</t>
  </si>
  <si>
    <t xml:space="preserve">46379--46422</t>
  </si>
  <si>
    <t xml:space="preserve">TTTTATTTATATAATTAAAAATC</t>
  </si>
  <si>
    <t xml:space="preserve">TableS4 Comparison of Basidiomycetes mitogenomes.</t>
  </si>
  <si>
    <t xml:space="preserve">Mitogenome size</t>
  </si>
  <si>
    <t xml:space="preserve">RNA genes</t>
  </si>
  <si>
    <t xml:space="preserve">Introns</t>
  </si>
  <si>
    <t xml:space="preserve">Conserved PCGs</t>
  </si>
  <si>
    <t xml:space="preserve">Free-standing ORFs</t>
  </si>
  <si>
    <t xml:space="preserve">Intergenic regions</t>
  </si>
  <si>
    <t xml:space="preserve">No.</t>
  </si>
  <si>
    <t xml:space="preserve">length</t>
  </si>
  <si>
    <t xml:space="preserve">percentage(%)</t>
  </si>
  <si>
    <t xml:space="preserve">Rhizoctonia solani</t>
  </si>
  <si>
    <t xml:space="preserve">Pyrrhoderma noxium</t>
  </si>
  <si>
    <t xml:space="preserve">Phlebia radiata</t>
  </si>
  <si>
    <t xml:space="preserve">Porodaedalea pini</t>
  </si>
  <si>
    <t xml:space="preserve">Agaricus bisporus</t>
  </si>
  <si>
    <t xml:space="preserve">Lentinula edodes</t>
  </si>
  <si>
    <t xml:space="preserve">Inonotus obliquus</t>
  </si>
  <si>
    <t xml:space="preserve">Armillaria borealis</t>
  </si>
  <si>
    <t xml:space="preserve">Fomitiporia mediterranea</t>
  </si>
  <si>
    <t xml:space="preserve">Taiwanofungus camphoratus</t>
  </si>
  <si>
    <t xml:space="preserve">Heterobasidion irregulare</t>
  </si>
  <si>
    <t xml:space="preserve">Sanghuangporus sanghuang</t>
  </si>
  <si>
    <t xml:space="preserve">Hypsizygus marmoreus</t>
  </si>
  <si>
    <t xml:space="preserve">Myochromella boudieri</t>
  </si>
  <si>
    <t xml:space="preserve">Moniliophthora roreri</t>
  </si>
  <si>
    <t xml:space="preserve">Desarmillaria tabescens</t>
  </si>
  <si>
    <t xml:space="preserve">Trametes cingulata</t>
  </si>
  <si>
    <t xml:space="preserve">Phallus indusiatus </t>
  </si>
  <si>
    <t xml:space="preserve">Flammulina velutipes</t>
  </si>
  <si>
    <t xml:space="preserve">Tricholoma matsutake</t>
  </si>
  <si>
    <t xml:space="preserve">Lyophyllum shimeji</t>
  </si>
  <si>
    <t xml:space="preserve">Cantharellus appalachiensis</t>
  </si>
  <si>
    <t xml:space="preserve">Hericium coralloides</t>
  </si>
  <si>
    <t xml:space="preserve">Russula abietina</t>
  </si>
  <si>
    <t xml:space="preserve">Rhizopogon salebrosus</t>
  </si>
  <si>
    <t xml:space="preserve">Volvariella volvacea</t>
  </si>
  <si>
    <t xml:space="preserve">Laccaria amethystina</t>
  </si>
  <si>
    <t xml:space="preserve">Tricholomella constricta</t>
  </si>
  <si>
    <t xml:space="preserve">Serendipita indica</t>
  </si>
  <si>
    <t xml:space="preserve">Turbinellus floccosus</t>
  </si>
  <si>
    <t xml:space="preserve">Pleurotus citrinopileatus</t>
  </si>
  <si>
    <t xml:space="preserve">Ganoderma lucidum</t>
  </si>
  <si>
    <t xml:space="preserve">Macrolepiota fuliginosa</t>
  </si>
  <si>
    <t xml:space="preserve">Coniferiporia sulphurascens</t>
  </si>
  <si>
    <t xml:space="preserve">Schizopora paradoxa</t>
  </si>
  <si>
    <t xml:space="preserve">Hygrophorus russula</t>
  </si>
  <si>
    <t xml:space="preserve">Lactarius deliciosus</t>
  </si>
  <si>
    <t xml:space="preserve">Schizophyllum commune</t>
  </si>
  <si>
    <t xml:space="preserve">Lactifluus hygrophoroides</t>
  </si>
  <si>
    <t xml:space="preserve">Phellinus lamaoensis</t>
  </si>
  <si>
    <t xml:space="preserve">Asterophora parasitica</t>
  </si>
  <si>
    <t xml:space="preserve">Paxillus involutus</t>
  </si>
  <si>
    <t xml:space="preserve">Amanita basii</t>
  </si>
  <si>
    <t xml:space="preserve">Table S5 Species, and GenBank accession number used for phylogenetic analysis in this study</t>
  </si>
  <si>
    <t xml:space="preserve">GenBank accession number</t>
  </si>
  <si>
    <t xml:space="preserve">Order</t>
  </si>
  <si>
    <t xml:space="preserve">Family</t>
  </si>
  <si>
    <t xml:space="preserve">Rso</t>
  </si>
  <si>
    <r>
      <rPr>
        <b val="true"/>
        <i val="true"/>
        <sz val="10"/>
        <color rgb="FF000000"/>
        <rFont val="Times New Roman"/>
        <family val="1"/>
      </rPr>
      <t xml:space="preserve">Rhizoctonia solani </t>
    </r>
    <r>
      <rPr>
        <b val="true"/>
        <sz val="10"/>
        <color rgb="FF000000"/>
        <rFont val="Times New Roman"/>
        <family val="1"/>
      </rPr>
      <t xml:space="preserve"> J.G. Kühn</t>
    </r>
  </si>
  <si>
    <t xml:space="preserve">NC_021436</t>
  </si>
  <si>
    <t xml:space="preserve">Cantharellales</t>
  </si>
  <si>
    <t xml:space="preserve">Ceratobasidiaceae</t>
  </si>
  <si>
    <t xml:space="preserve">Cap</t>
  </si>
  <si>
    <r>
      <rPr>
        <b val="true"/>
        <i val="true"/>
        <sz val="10"/>
        <color rgb="FF000000"/>
        <rFont val="Times New Roman"/>
        <family val="1"/>
      </rPr>
      <t xml:space="preserve">Cantharellus appalachiensis </t>
    </r>
    <r>
      <rPr>
        <b val="true"/>
        <sz val="10"/>
        <color rgb="FF000000"/>
        <rFont val="Times New Roman"/>
        <family val="1"/>
      </rPr>
      <t xml:space="preserve">R.H. Petersen</t>
    </r>
  </si>
  <si>
    <t xml:space="preserve">NC_037756</t>
  </si>
  <si>
    <t xml:space="preserve">Cantharellaceae</t>
  </si>
  <si>
    <t xml:space="preserve">Tfl</t>
  </si>
  <si>
    <r>
      <rPr>
        <b val="true"/>
        <i val="true"/>
        <sz val="10"/>
        <color rgb="FF000000"/>
        <rFont val="Times New Roman"/>
        <family val="1"/>
      </rPr>
      <t xml:space="preserve">Turbinellus floccosus </t>
    </r>
    <r>
      <rPr>
        <b val="true"/>
        <sz val="10"/>
        <color rgb="FF000000"/>
        <rFont val="Times New Roman"/>
        <family val="1"/>
      </rPr>
      <t xml:space="preserve">(Schwein.) Earle</t>
    </r>
  </si>
  <si>
    <t xml:space="preserve">NC_045218</t>
  </si>
  <si>
    <t xml:space="preserve">Gomphales</t>
  </si>
  <si>
    <t xml:space="preserve">Gomphaceae</t>
  </si>
  <si>
    <t xml:space="preserve">Pin</t>
  </si>
  <si>
    <r>
      <rPr>
        <b val="true"/>
        <i val="true"/>
        <sz val="10"/>
        <color rgb="FF000000"/>
        <rFont val="Times New Roman"/>
        <family val="1"/>
      </rPr>
      <t xml:space="preserve">Phallus indusiatus </t>
    </r>
    <r>
      <rPr>
        <b val="true"/>
        <sz val="10"/>
        <color rgb="FF000000"/>
        <rFont val="Times New Roman"/>
        <family val="1"/>
      </rPr>
      <t xml:space="preserve">Vent.</t>
    </r>
  </si>
  <si>
    <t xml:space="preserve">MT528240</t>
  </si>
  <si>
    <t xml:space="preserve">Phallales</t>
  </si>
  <si>
    <t xml:space="preserve">Phallaceae</t>
  </si>
  <si>
    <t xml:space="preserve">Pec</t>
  </si>
  <si>
    <r>
      <rPr>
        <b val="true"/>
        <i val="true"/>
        <sz val="10"/>
        <color rgb="FF000000"/>
        <rFont val="Times New Roman"/>
        <family val="1"/>
      </rPr>
      <t xml:space="preserve">Phallus echinovolvatus</t>
    </r>
    <r>
      <rPr>
        <b val="true"/>
        <sz val="10"/>
        <color rgb="FF000000"/>
        <rFont val="Times New Roman"/>
        <family val="1"/>
      </rPr>
      <t xml:space="preserve"> (M. Zang, D.R. Zheng &amp; Z.X. Hu) Kreisel</t>
    </r>
  </si>
  <si>
    <t xml:space="preserve">MT528241</t>
  </si>
  <si>
    <t xml:space="preserve">Spa</t>
  </si>
  <si>
    <r>
      <rPr>
        <b val="true"/>
        <i val="true"/>
        <sz val="10"/>
        <color rgb="FF000000"/>
        <rFont val="Times New Roman"/>
        <family val="1"/>
      </rPr>
      <t xml:space="preserve">Schizopora paradoxa  </t>
    </r>
    <r>
      <rPr>
        <b val="true"/>
        <sz val="10"/>
        <color rgb="FF000000"/>
        <rFont val="Times New Roman"/>
        <family val="1"/>
      </rPr>
      <t xml:space="preserve"> (Schrad.) Donk</t>
    </r>
  </si>
  <si>
    <t xml:space="preserve">NC_044679</t>
  </si>
  <si>
    <t xml:space="preserve">Hymenochaetales</t>
  </si>
  <si>
    <t xml:space="preserve">Hymenochaetaceae</t>
  </si>
  <si>
    <t xml:space="preserve">Pno</t>
  </si>
  <si>
    <r>
      <rPr>
        <b val="true"/>
        <i val="true"/>
        <sz val="10"/>
        <color rgb="FF000000"/>
        <rFont val="Times New Roman"/>
        <family val="1"/>
      </rPr>
      <t xml:space="preserve">Pyrrhoderma noxium </t>
    </r>
    <r>
      <rPr>
        <b val="true"/>
        <sz val="10"/>
        <color rgb="FF000000"/>
        <rFont val="Times New Roman"/>
        <family val="1"/>
      </rPr>
      <t xml:space="preserve">(Corner) L.W. Zhou &amp; Y.C. Dai</t>
    </r>
  </si>
  <si>
    <t xml:space="preserve">CM008263</t>
  </si>
  <si>
    <t xml:space="preserve">Pla</t>
  </si>
  <si>
    <r>
      <rPr>
        <b val="true"/>
        <i val="true"/>
        <sz val="10"/>
        <color rgb="FF000000"/>
        <rFont val="Times New Roman"/>
        <family val="1"/>
      </rPr>
      <t xml:space="preserve">Phellinus lamaoensis </t>
    </r>
    <r>
      <rPr>
        <b val="true"/>
        <sz val="10"/>
        <color rgb="FF000000"/>
        <rFont val="Times New Roman"/>
        <family val="1"/>
      </rPr>
      <t xml:space="preserve">(Murrill) Pat.</t>
    </r>
  </si>
  <si>
    <t xml:space="preserve">NC_044677</t>
  </si>
  <si>
    <t xml:space="preserve">Ppi</t>
  </si>
  <si>
    <r>
      <rPr>
        <b val="true"/>
        <i val="true"/>
        <sz val="10"/>
        <color rgb="FF000000"/>
        <rFont val="Times New Roman"/>
        <family val="1"/>
      </rPr>
      <t xml:space="preserve">Porodaedalea pini </t>
    </r>
    <r>
      <rPr>
        <b val="true"/>
        <sz val="10"/>
        <color rgb="FF000000"/>
        <rFont val="Times New Roman"/>
        <family val="1"/>
      </rPr>
      <t xml:space="preserve">(Brot.) Murrill</t>
    </r>
  </si>
  <si>
    <t xml:space="preserve">NC_044675</t>
  </si>
  <si>
    <t xml:space="preserve">Ssa</t>
  </si>
  <si>
    <r>
      <rPr>
        <b val="true"/>
        <i val="true"/>
        <sz val="10"/>
        <color rgb="FF000000"/>
        <rFont val="Times New Roman"/>
        <family val="1"/>
      </rPr>
      <t xml:space="preserve">Sanghuangporus sanghuang </t>
    </r>
    <r>
      <rPr>
        <b val="true"/>
        <sz val="10"/>
        <color rgb="FF000000"/>
        <rFont val="Times New Roman"/>
        <family val="1"/>
      </rPr>
      <t xml:space="preserve">(Sheng H. Wu, T. Hatt. &amp; Y.C. Dai) Sheng H. Wu, L.W. Zhou &amp; Y.C. Dai</t>
    </r>
  </si>
  <si>
    <t xml:space="preserve">NC_039931</t>
  </si>
  <si>
    <t xml:space="preserve">Iob</t>
  </si>
  <si>
    <r>
      <rPr>
        <b val="true"/>
        <i val="true"/>
        <sz val="10"/>
        <color rgb="FF000000"/>
        <rFont val="Times New Roman"/>
        <family val="1"/>
      </rPr>
      <t xml:space="preserve">Inonotus obliquus </t>
    </r>
    <r>
      <rPr>
        <b val="true"/>
        <sz val="10"/>
        <color rgb="FF000000"/>
        <rFont val="Times New Roman"/>
        <family val="1"/>
      </rPr>
      <t xml:space="preserve">(Ach. ex Pers.) Pilát</t>
    </r>
  </si>
  <si>
    <t xml:space="preserve">NC_044740</t>
  </si>
  <si>
    <t xml:space="preserve">Fme</t>
  </si>
  <si>
    <r>
      <rPr>
        <b val="true"/>
        <i val="true"/>
        <sz val="10"/>
        <color rgb="FF000000"/>
        <rFont val="Times New Roman"/>
        <family val="1"/>
      </rPr>
      <t xml:space="preserve">Fomitiporia mediterranea </t>
    </r>
    <r>
      <rPr>
        <b val="true"/>
        <sz val="10"/>
        <color rgb="FF000000"/>
        <rFont val="Times New Roman"/>
        <family val="1"/>
      </rPr>
      <t xml:space="preserve">M. Fisch.</t>
    </r>
  </si>
  <si>
    <t xml:space="preserve">NC_044676</t>
  </si>
  <si>
    <t xml:space="preserve">Csu</t>
  </si>
  <si>
    <r>
      <rPr>
        <b val="true"/>
        <i val="true"/>
        <sz val="10"/>
        <color rgb="FF000000"/>
        <rFont val="Times New Roman"/>
        <family val="1"/>
      </rPr>
      <t xml:space="preserve">Coniferiporia sulphurascens</t>
    </r>
    <r>
      <rPr>
        <b val="true"/>
        <sz val="10"/>
        <color rgb="FF000000"/>
        <rFont val="Times New Roman"/>
        <family val="1"/>
      </rPr>
      <t xml:space="preserve"> (Pilát) L.W. Zhou &amp; Y.C. Dai</t>
    </r>
  </si>
  <si>
    <t xml:space="preserve">NC_044678</t>
  </si>
  <si>
    <t xml:space="preserve">Tca</t>
  </si>
  <si>
    <r>
      <rPr>
        <b val="true"/>
        <i val="true"/>
        <sz val="10"/>
        <color rgb="FF000000"/>
        <rFont val="Times New Roman"/>
        <family val="1"/>
      </rPr>
      <t xml:space="preserve">Taiwanofungus camphoratus</t>
    </r>
    <r>
      <rPr>
        <b val="true"/>
        <sz val="10"/>
        <color rgb="FF000000"/>
        <rFont val="Times New Roman"/>
        <family val="1"/>
      </rPr>
      <t xml:space="preserve"> (M. Zang &amp; C.H. Su) Sheng H. Wu, Z.H. Yu, Y.C. Dai &amp; C.H. Su</t>
    </r>
  </si>
  <si>
    <t xml:space="preserve">NC_042771</t>
  </si>
  <si>
    <t xml:space="preserve">Polyporales</t>
  </si>
  <si>
    <t xml:space="preserve">Polyporales incertae sedis</t>
  </si>
  <si>
    <t xml:space="preserve">Pra</t>
  </si>
  <si>
    <r>
      <rPr>
        <b val="true"/>
        <i val="true"/>
        <sz val="10"/>
        <color rgb="FF000000"/>
        <rFont val="Times New Roman"/>
        <family val="1"/>
      </rPr>
      <t xml:space="preserve">Phlebia radiata </t>
    </r>
    <r>
      <rPr>
        <b val="true"/>
        <sz val="10"/>
        <color rgb="FF000000"/>
        <rFont val="Times New Roman"/>
        <family val="1"/>
      </rPr>
      <t xml:space="preserve">Fr.</t>
    </r>
  </si>
  <si>
    <t xml:space="preserve">NC_020148</t>
  </si>
  <si>
    <t xml:space="preserve">Meruliaceae</t>
  </si>
  <si>
    <t xml:space="preserve">Tci</t>
  </si>
  <si>
    <r>
      <rPr>
        <b val="true"/>
        <i val="true"/>
        <sz val="10"/>
        <color rgb="FF000000"/>
        <rFont val="Times New Roman"/>
        <family val="1"/>
      </rPr>
      <t xml:space="preserve">Trametes cingulata </t>
    </r>
    <r>
      <rPr>
        <b val="true"/>
        <sz val="10"/>
        <color rgb="FF000000"/>
        <rFont val="Times New Roman"/>
        <family val="1"/>
      </rPr>
      <t xml:space="preserve">Berk.</t>
    </r>
  </si>
  <si>
    <t xml:space="preserve">NC_013933</t>
  </si>
  <si>
    <t xml:space="preserve">Polyporaceae</t>
  </si>
  <si>
    <t xml:space="preserve">Glu</t>
  </si>
  <si>
    <r>
      <rPr>
        <b val="true"/>
        <i val="true"/>
        <sz val="10"/>
        <color rgb="FF000000"/>
        <rFont val="Times New Roman"/>
        <family val="1"/>
      </rPr>
      <t xml:space="preserve">Ganoderma lucidum </t>
    </r>
    <r>
      <rPr>
        <b val="true"/>
        <sz val="10"/>
        <color rgb="FF000000"/>
        <rFont val="Times New Roman"/>
        <family val="1"/>
      </rPr>
      <t xml:space="preserve">(Curtis) P. Karst.</t>
    </r>
  </si>
  <si>
    <t xml:space="preserve">NC_021750</t>
  </si>
  <si>
    <t xml:space="preserve">Hir</t>
  </si>
  <si>
    <r>
      <rPr>
        <b val="true"/>
        <i val="true"/>
        <sz val="10"/>
        <color rgb="FF000000"/>
        <rFont val="Times New Roman"/>
        <family val="1"/>
      </rPr>
      <t xml:space="preserve">Heterobasidion irregulare </t>
    </r>
    <r>
      <rPr>
        <b val="true"/>
        <sz val="10"/>
        <color rgb="FF000000"/>
        <rFont val="Times New Roman"/>
        <family val="1"/>
      </rPr>
      <t xml:space="preserve">Garbelotto &amp; Otrosina</t>
    </r>
  </si>
  <si>
    <t xml:space="preserve">NC_024555</t>
  </si>
  <si>
    <t xml:space="preserve">Russulales</t>
  </si>
  <si>
    <t xml:space="preserve">Bondarzewiaceae</t>
  </si>
  <si>
    <t xml:space="preserve">Rab</t>
  </si>
  <si>
    <r>
      <rPr>
        <b val="true"/>
        <i val="true"/>
        <sz val="10"/>
        <color rgb="FF000000"/>
        <rFont val="Times New Roman"/>
        <family val="1"/>
      </rPr>
      <t xml:space="preserve">Russula abietina </t>
    </r>
    <r>
      <rPr>
        <b val="true"/>
        <sz val="10"/>
        <color rgb="FF000000"/>
        <rFont val="Times New Roman"/>
        <family val="1"/>
      </rPr>
      <t xml:space="preserve">Peck</t>
    </r>
  </si>
  <si>
    <t xml:space="preserve">NC_037774</t>
  </si>
  <si>
    <t xml:space="preserve">Russulaceae</t>
  </si>
  <si>
    <t xml:space="preserve">Lhy</t>
  </si>
  <si>
    <r>
      <rPr>
        <b val="true"/>
        <i val="true"/>
        <sz val="10"/>
        <color rgb="FF000000"/>
        <rFont val="Times New Roman"/>
        <family val="1"/>
      </rPr>
      <t xml:space="preserve">Lactifluus hygrophoroides</t>
    </r>
    <r>
      <rPr>
        <b val="true"/>
        <sz val="10"/>
        <color rgb="FF000000"/>
        <rFont val="Times New Roman"/>
        <family val="1"/>
      </rPr>
      <t xml:space="preserve"> (Berk. &amp; M.A. Curtis) Kuntze</t>
    </r>
  </si>
  <si>
    <t xml:space="preserve">NC_038206</t>
  </si>
  <si>
    <t xml:space="preserve">Lde</t>
  </si>
  <si>
    <r>
      <rPr>
        <b val="true"/>
        <i val="true"/>
        <sz val="10"/>
        <color rgb="FF000000"/>
        <rFont val="Times New Roman"/>
        <family val="1"/>
      </rPr>
      <t xml:space="preserve">Lactarius deliciosus </t>
    </r>
    <r>
      <rPr>
        <b val="true"/>
        <sz val="10"/>
        <color rgb="FF000000"/>
        <rFont val="Times New Roman"/>
        <family val="1"/>
      </rPr>
      <t xml:space="preserve"> (L.) Gray</t>
    </r>
  </si>
  <si>
    <t xml:space="preserve">NC_038055</t>
  </si>
  <si>
    <t xml:space="preserve">Hco</t>
  </si>
  <si>
    <r>
      <rPr>
        <b val="true"/>
        <i val="true"/>
        <sz val="10"/>
        <color rgb="FF000000"/>
        <rFont val="Times New Roman"/>
        <family val="1"/>
      </rPr>
      <t xml:space="preserve">Hericium coralloides </t>
    </r>
    <r>
      <rPr>
        <b val="true"/>
        <sz val="10"/>
        <color rgb="FF000000"/>
        <rFont val="Times New Roman"/>
        <family val="1"/>
      </rPr>
      <t xml:space="preserve">(Scop.) Pers.</t>
    </r>
  </si>
  <si>
    <t xml:space="preserve">NC_033903</t>
  </si>
  <si>
    <t xml:space="preserve">Hericiaceae</t>
  </si>
  <si>
    <t xml:space="preserve">Rsa</t>
  </si>
  <si>
    <r>
      <rPr>
        <b val="true"/>
        <i val="true"/>
        <sz val="10"/>
        <color rgb="FF000000"/>
        <rFont val="Times New Roman"/>
        <family val="1"/>
      </rPr>
      <t xml:space="preserve">Rhizopogon salebrosus </t>
    </r>
    <r>
      <rPr>
        <b val="true"/>
        <sz val="10"/>
        <color rgb="FF000000"/>
        <rFont val="Times New Roman"/>
        <family val="1"/>
      </rPr>
      <t xml:space="preserve">A.H. Sm.</t>
    </r>
  </si>
  <si>
    <t xml:space="preserve">NC_042698</t>
  </si>
  <si>
    <t xml:space="preserve">Boletales</t>
  </si>
  <si>
    <t xml:space="preserve">Rhizopogonaceae</t>
  </si>
  <si>
    <r>
      <rPr>
        <b val="true"/>
        <i val="true"/>
        <sz val="10"/>
        <color rgb="FF000000"/>
        <rFont val="Times New Roman"/>
        <family val="1"/>
      </rPr>
      <t xml:space="preserve">Paxillus involutus</t>
    </r>
    <r>
      <rPr>
        <b val="true"/>
        <sz val="10"/>
        <color rgb="FF000000"/>
        <rFont val="Times New Roman"/>
        <family val="1"/>
      </rPr>
      <t xml:space="preserve"> (Batsch) Fr.</t>
    </r>
  </si>
  <si>
    <t xml:space="preserve">NC_045203</t>
  </si>
  <si>
    <t xml:space="preserve">Paxillaceae</t>
  </si>
  <si>
    <t xml:space="preserve">Hru</t>
  </si>
  <si>
    <r>
      <rPr>
        <b val="true"/>
        <i val="true"/>
        <sz val="10"/>
        <color rgb="FF000000"/>
        <rFont val="Times New Roman"/>
        <family val="1"/>
      </rPr>
      <t xml:space="preserve">Hygrophorus russula </t>
    </r>
    <r>
      <rPr>
        <b val="true"/>
        <sz val="10"/>
        <color rgb="FF000000"/>
        <rFont val="Times New Roman"/>
        <family val="1"/>
      </rPr>
      <t xml:space="preserve">(Schaeff.) Kauffman</t>
    </r>
  </si>
  <si>
    <t xml:space="preserve">NC_039589</t>
  </si>
  <si>
    <t xml:space="preserve">Agaricales</t>
  </si>
  <si>
    <t xml:space="preserve">Hygrophoraceae</t>
  </si>
  <si>
    <t xml:space="preserve">Pci</t>
  </si>
  <si>
    <r>
      <rPr>
        <b val="true"/>
        <i val="true"/>
        <sz val="10"/>
        <color rgb="FF000000"/>
        <rFont val="Times New Roman"/>
        <family val="1"/>
      </rPr>
      <t xml:space="preserve">Pleurotus citrinopileatus </t>
    </r>
    <r>
      <rPr>
        <b val="true"/>
        <sz val="10"/>
        <color rgb="FF000000"/>
        <rFont val="Times New Roman"/>
        <family val="1"/>
      </rPr>
      <t xml:space="preserve">Singer</t>
    </r>
  </si>
  <si>
    <t xml:space="preserve">NC_036998</t>
  </si>
  <si>
    <t xml:space="preserve">Pleurotaceae</t>
  </si>
  <si>
    <t xml:space="preserve">Sco</t>
  </si>
  <si>
    <r>
      <rPr>
        <b val="true"/>
        <i val="true"/>
        <sz val="10"/>
        <color rgb="FF000000"/>
        <rFont val="Times New Roman"/>
        <family val="1"/>
      </rPr>
      <t xml:space="preserve">Schizophyllum commune</t>
    </r>
    <r>
      <rPr>
        <b val="true"/>
        <sz val="10"/>
        <color rgb="FF000000"/>
        <rFont val="Times New Roman"/>
        <family val="1"/>
      </rPr>
      <t xml:space="preserve"> Fr.</t>
    </r>
  </si>
  <si>
    <t xml:space="preserve">NC_003049</t>
  </si>
  <si>
    <t xml:space="preserve">Schizophyllaceae</t>
  </si>
  <si>
    <t xml:space="preserve">Mro</t>
  </si>
  <si>
    <r>
      <rPr>
        <b val="true"/>
        <i val="true"/>
        <sz val="10"/>
        <color rgb="FF000000"/>
        <rFont val="Times New Roman"/>
        <family val="1"/>
      </rPr>
      <t xml:space="preserve">Moniliophthora roreri </t>
    </r>
    <r>
      <rPr>
        <b val="true"/>
        <sz val="10"/>
        <color rgb="FF000000"/>
        <rFont val="Times New Roman"/>
        <family val="1"/>
      </rPr>
      <t xml:space="preserve">(Cif.) H.C. Evans</t>
    </r>
  </si>
  <si>
    <t xml:space="preserve">NC_015400</t>
  </si>
  <si>
    <t xml:space="preserve">Marasmiaceae</t>
  </si>
  <si>
    <t xml:space="preserve">Led</t>
  </si>
  <si>
    <r>
      <rPr>
        <b val="true"/>
        <i val="true"/>
        <sz val="10"/>
        <color rgb="FF000000"/>
        <rFont val="Times New Roman"/>
        <family val="1"/>
      </rPr>
      <t xml:space="preserve">Lentinula edodes </t>
    </r>
    <r>
      <rPr>
        <b val="true"/>
        <sz val="10"/>
        <color rgb="FF000000"/>
        <rFont val="Times New Roman"/>
        <family val="1"/>
      </rPr>
      <t xml:space="preserve">(Berk.) Pegler</t>
    </r>
  </si>
  <si>
    <t xml:space="preserve">NC_018365</t>
  </si>
  <si>
    <t xml:space="preserve">Omphalotaceae</t>
  </si>
  <si>
    <t xml:space="preserve">Fve</t>
  </si>
  <si>
    <r>
      <rPr>
        <b val="true"/>
        <i val="true"/>
        <sz val="10"/>
        <color rgb="FF000000"/>
        <rFont val="Times New Roman"/>
        <family val="1"/>
      </rPr>
      <t xml:space="preserve">Flammulina velutipes </t>
    </r>
    <r>
      <rPr>
        <b val="true"/>
        <sz val="10"/>
        <color rgb="FF000000"/>
        <rFont val="Times New Roman"/>
        <family val="1"/>
      </rPr>
      <t xml:space="preserve">(Curtis) Singer</t>
    </r>
  </si>
  <si>
    <t xml:space="preserve">NC_021373</t>
  </si>
  <si>
    <t xml:space="preserve">Physalacriaceae</t>
  </si>
  <si>
    <t xml:space="preserve">Dta</t>
  </si>
  <si>
    <r>
      <rPr>
        <b val="true"/>
        <i val="true"/>
        <sz val="10"/>
        <color rgb="FF000000"/>
        <rFont val="Times New Roman"/>
        <family val="1"/>
      </rPr>
      <t xml:space="preserve">Desarmillaria tabescens </t>
    </r>
    <r>
      <rPr>
        <b val="true"/>
        <sz val="10"/>
        <color rgb="FF000000"/>
        <rFont val="Times New Roman"/>
        <family val="1"/>
      </rPr>
      <t xml:space="preserve">(Scop.) R.A. Koch &amp; Aime</t>
    </r>
  </si>
  <si>
    <t xml:space="preserve">NC_042769</t>
  </si>
  <si>
    <t xml:space="preserve">Agaricales incertae sedis</t>
  </si>
  <si>
    <t xml:space="preserve">Abo</t>
  </si>
  <si>
    <r>
      <rPr>
        <b val="true"/>
        <i val="true"/>
        <sz val="10"/>
        <color rgb="FF000000"/>
        <rFont val="Times New Roman"/>
        <family val="1"/>
      </rPr>
      <t xml:space="preserve">Armillaria borealis</t>
    </r>
    <r>
      <rPr>
        <b val="true"/>
        <sz val="10"/>
        <color rgb="FF000000"/>
        <rFont val="Times New Roman"/>
        <family val="1"/>
      </rPr>
      <t xml:space="preserve"> Marxm. &amp; Korhonen</t>
    </r>
  </si>
  <si>
    <t xml:space="preserve">NC_042230</t>
  </si>
  <si>
    <t xml:space="preserve">Tma</t>
  </si>
  <si>
    <r>
      <rPr>
        <b val="true"/>
        <i val="true"/>
        <sz val="10"/>
        <color rgb="FF000000"/>
        <rFont val="Times New Roman"/>
        <family val="1"/>
      </rPr>
      <t xml:space="preserve">Tricholoma matsutake </t>
    </r>
    <r>
      <rPr>
        <b val="true"/>
        <sz val="10"/>
        <color rgb="FF000000"/>
        <rFont val="Times New Roman"/>
        <family val="1"/>
      </rPr>
      <t xml:space="preserve">(S. Ito &amp; S. Imai) Singer</t>
    </r>
  </si>
  <si>
    <t xml:space="preserve">NC_028135</t>
  </si>
  <si>
    <t xml:space="preserve">Tricholomataceae</t>
  </si>
  <si>
    <t xml:space="preserve">Hma</t>
  </si>
  <si>
    <r>
      <rPr>
        <b val="true"/>
        <i val="true"/>
        <sz val="10"/>
        <color rgb="FF000000"/>
        <rFont val="Times New Roman"/>
        <family val="1"/>
      </rPr>
      <t xml:space="preserve">Hypsizygus marmoreus</t>
    </r>
    <r>
      <rPr>
        <b val="true"/>
        <sz val="10"/>
        <color rgb="FF000000"/>
        <rFont val="Times New Roman"/>
        <family val="1"/>
      </rPr>
      <t xml:space="preserve"> (Peck) H.E. Bigelow</t>
    </r>
  </si>
  <si>
    <t xml:space="preserve">NC_042219</t>
  </si>
  <si>
    <t xml:space="preserve">Lyophyllaceae</t>
  </si>
  <si>
    <t xml:space="preserve">Mbo</t>
  </si>
  <si>
    <r>
      <rPr>
        <b val="true"/>
        <i val="true"/>
        <sz val="10"/>
        <color rgb="FF000000"/>
        <rFont val="Times New Roman"/>
        <family val="1"/>
      </rPr>
      <t xml:space="preserve">Myochromella boudieri </t>
    </r>
    <r>
      <rPr>
        <b val="true"/>
        <sz val="10"/>
        <color rgb="FF000000"/>
        <rFont val="Times New Roman"/>
        <family val="1"/>
      </rPr>
      <t xml:space="preserve">(Kühner &amp; Romagn.) V. Hofst.</t>
    </r>
  </si>
  <si>
    <t xml:space="preserve">NC_039441</t>
  </si>
  <si>
    <t xml:space="preserve">Lsh</t>
  </si>
  <si>
    <r>
      <rPr>
        <b val="true"/>
        <i val="true"/>
        <sz val="10"/>
        <color rgb="FF000000"/>
        <rFont val="Times New Roman"/>
        <family val="1"/>
      </rPr>
      <t xml:space="preserve">Lyophyllum shimeji </t>
    </r>
    <r>
      <rPr>
        <b val="true"/>
        <sz val="10"/>
        <color rgb="FF000000"/>
        <rFont val="Times New Roman"/>
        <family val="1"/>
      </rPr>
      <t xml:space="preserve"> (Kawam.) Hongo</t>
    </r>
  </si>
  <si>
    <t xml:space="preserve">NC_038224</t>
  </si>
  <si>
    <t xml:space="preserve">Tco</t>
  </si>
  <si>
    <r>
      <rPr>
        <b val="true"/>
        <i val="true"/>
        <sz val="10"/>
        <color rgb="FF000000"/>
        <rFont val="Times New Roman"/>
        <family val="1"/>
      </rPr>
      <t xml:space="preserve">Tricholomella constricta </t>
    </r>
    <r>
      <rPr>
        <b val="true"/>
        <sz val="10"/>
        <color rgb="FF000000"/>
        <rFont val="Times New Roman"/>
        <family val="1"/>
      </rPr>
      <t xml:space="preserve">(Fr.) Zerova</t>
    </r>
  </si>
  <si>
    <t xml:space="preserve">NC_039443</t>
  </si>
  <si>
    <t xml:space="preserve">Apa</t>
  </si>
  <si>
    <r>
      <rPr>
        <b val="true"/>
        <i val="true"/>
        <sz val="10"/>
        <color rgb="FF000000"/>
        <rFont val="Times New Roman"/>
        <family val="1"/>
      </rPr>
      <t xml:space="preserve">Asterophora parasitica </t>
    </r>
    <r>
      <rPr>
        <b val="true"/>
        <sz val="10"/>
        <color rgb="FF000000"/>
        <rFont val="Times New Roman"/>
        <family val="1"/>
      </rPr>
      <t xml:space="preserve">(Bull. ex Pers.) Singer</t>
    </r>
  </si>
  <si>
    <t xml:space="preserve">NC_039439</t>
  </si>
  <si>
    <t xml:space="preserve">Vvo</t>
  </si>
  <si>
    <r>
      <rPr>
        <b val="true"/>
        <i val="true"/>
        <sz val="10"/>
        <color rgb="FF000000"/>
        <rFont val="Times New Roman"/>
        <family val="1"/>
      </rPr>
      <t xml:space="preserve">Volvariella volvacea </t>
    </r>
    <r>
      <rPr>
        <b val="true"/>
        <sz val="10"/>
        <color rgb="FF000000"/>
        <rFont val="Times New Roman"/>
        <family val="1"/>
      </rPr>
      <t xml:space="preserve">(Bull.) Singer</t>
    </r>
  </si>
  <si>
    <t xml:space="preserve">NC_044971</t>
  </si>
  <si>
    <t xml:space="preserve">Pluteaceae</t>
  </si>
  <si>
    <t xml:space="preserve">Aba</t>
  </si>
  <si>
    <r>
      <rPr>
        <b val="true"/>
        <i val="true"/>
        <sz val="10"/>
        <color rgb="FF000000"/>
        <rFont val="Times New Roman"/>
        <family val="1"/>
      </rPr>
      <t xml:space="preserve">Amanita basii</t>
    </r>
    <r>
      <rPr>
        <b val="true"/>
        <sz val="10"/>
        <color rgb="FF000000"/>
        <rFont val="Times New Roman"/>
        <family val="1"/>
      </rPr>
      <t xml:space="preserve"> Guzmán &amp; Ram.-Guill.</t>
    </r>
  </si>
  <si>
    <t xml:space="preserve">NC_045195</t>
  </si>
  <si>
    <t xml:space="preserve">Amanitaceae</t>
  </si>
  <si>
    <t xml:space="preserve">Lam</t>
  </si>
  <si>
    <r>
      <rPr>
        <b val="true"/>
        <i val="true"/>
        <sz val="10"/>
        <color rgb="FF000000"/>
        <rFont val="Times New Roman"/>
        <family val="1"/>
      </rPr>
      <t xml:space="preserve">Laccaria amethystina </t>
    </r>
    <r>
      <rPr>
        <b val="true"/>
        <sz val="10"/>
        <color rgb="FF000000"/>
        <rFont val="Times New Roman"/>
        <family val="1"/>
      </rPr>
      <t xml:space="preserve">Cooke</t>
    </r>
  </si>
  <si>
    <t xml:space="preserve">NC_042772</t>
  </si>
  <si>
    <t xml:space="preserve">Hydnangiaceae</t>
  </si>
  <si>
    <t xml:space="preserve">Mfu</t>
  </si>
  <si>
    <r>
      <rPr>
        <b val="true"/>
        <i val="true"/>
        <sz val="10"/>
        <color rgb="FF000000"/>
        <rFont val="Times New Roman"/>
        <family val="1"/>
      </rPr>
      <t xml:space="preserve">Macrolepiota fuliginosa</t>
    </r>
    <r>
      <rPr>
        <b val="true"/>
        <sz val="10"/>
        <color rgb="FF000000"/>
        <rFont val="Times New Roman"/>
        <family val="1"/>
      </rPr>
      <t xml:space="preserve"> (Barla) Bon</t>
    </r>
  </si>
  <si>
    <t xml:space="preserve">NC_045202</t>
  </si>
  <si>
    <t xml:space="preserve">Agaricaceae</t>
  </si>
  <si>
    <t xml:space="preserve">Abi</t>
  </si>
  <si>
    <r>
      <rPr>
        <b val="true"/>
        <i val="true"/>
        <sz val="10"/>
        <color rgb="FF000000"/>
        <rFont val="Times New Roman"/>
        <family val="1"/>
      </rPr>
      <t xml:space="preserve">Agaricus bisporus</t>
    </r>
    <r>
      <rPr>
        <b val="true"/>
        <sz val="10"/>
        <color rgb="FF000000"/>
        <rFont val="Times New Roman"/>
        <family val="1"/>
      </rPr>
      <t xml:space="preserve"> (J.E. Lange) Imbach</t>
    </r>
  </si>
  <si>
    <t xml:space="preserve">CM017010</t>
  </si>
  <si>
    <t xml:space="preserve">Sin</t>
  </si>
  <si>
    <r>
      <rPr>
        <b val="true"/>
        <i val="true"/>
        <sz val="10"/>
        <color rgb="FF000000"/>
        <rFont val="Times New Roman"/>
        <family val="1"/>
      </rPr>
      <t xml:space="preserve">Serendipita indica </t>
    </r>
    <r>
      <rPr>
        <b val="true"/>
        <sz val="10"/>
        <color rgb="FF000000"/>
        <rFont val="Times New Roman"/>
        <family val="1"/>
      </rPr>
      <t xml:space="preserve">(Sav. Verma, Aj. Varma, Rexer, G. Kost &amp; P. Franken) M. Weiß, Waller, A. Zuccaro &amp; Selosse</t>
    </r>
  </si>
  <si>
    <t xml:space="preserve">FQ859090</t>
  </si>
  <si>
    <t xml:space="preserve">Sebacinales</t>
  </si>
  <si>
    <t xml:space="preserve">Serendipitacea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.00_ "/>
    <numFmt numFmtId="167" formatCode="0.00E+00"/>
    <numFmt numFmtId="168" formatCode="0_ "/>
  </numFmts>
  <fonts count="2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Times New Roman"/>
      <family val="1"/>
    </font>
    <font>
      <b val="true"/>
      <sz val="15"/>
      <color rgb="FF000000"/>
      <name val="Times New Roman"/>
      <family val="1"/>
    </font>
    <font>
      <b val="true"/>
      <i val="true"/>
      <sz val="15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2"/>
      <color rgb="FF000000"/>
      <name val="宋体"/>
      <family val="0"/>
      <charset val="134"/>
    </font>
    <font>
      <i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b val="true"/>
      <sz val="8"/>
      <color rgb="FF000000"/>
      <name val="Times New Roman"/>
      <family val="1"/>
    </font>
    <font>
      <b val="true"/>
      <sz val="9.75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5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tandem.bu.edu/trf/output/14mpx1IAN6CZo.2.7.7.80.10.50.500.1.txt.html" TargetMode="External"/><Relationship Id="rId2" Type="http://schemas.openxmlformats.org/officeDocument/2006/relationships/hyperlink" Target="http://tandem.bu.edu/trf/output/14mpx1IAN6CZo.2.7.7.80.10.50.500.1.txt.html" TargetMode="External"/><Relationship Id="rId3" Type="http://schemas.openxmlformats.org/officeDocument/2006/relationships/hyperlink" Target="http://tandem.bu.edu/trf/output/14mpx1IAN6CZo.2.7.7.80.10.50.500.1.txt.html" TargetMode="External"/><Relationship Id="rId4" Type="http://schemas.openxmlformats.org/officeDocument/2006/relationships/hyperlink" Target="http://tandem.bu.edu/trf/output/14mpx1IAN6CZo.2.7.7.80.10.50.500.1.txt.html" TargetMode="External"/><Relationship Id="rId5" Type="http://schemas.openxmlformats.org/officeDocument/2006/relationships/hyperlink" Target="http://tandem.bu.edu/trf/output/14mpx1IAN6CZo.2.7.7.80.10.50.500.1.txt.html" TargetMode="External"/><Relationship Id="rId6" Type="http://schemas.openxmlformats.org/officeDocument/2006/relationships/hyperlink" Target="http://tandem.bu.edu/trf/output/14mpx1IAN6CZo.2.7.7.80.10.50.500.1.txt.html" TargetMode="External"/><Relationship Id="rId7" Type="http://schemas.openxmlformats.org/officeDocument/2006/relationships/hyperlink" Target="http://tandem.bu.edu/trf/output/51XLGvvsKuQuA.2.7.7.80.10.50.500.1.txt.html" TargetMode="External"/><Relationship Id="rId8" Type="http://schemas.openxmlformats.org/officeDocument/2006/relationships/hyperlink" Target="http://tandem.bu.edu/trf/output/51XLGvvsKuQuA.2.7.7.80.10.50.500.1.txt.html" TargetMode="External"/><Relationship Id="rId9" Type="http://schemas.openxmlformats.org/officeDocument/2006/relationships/hyperlink" Target="http://tandem.bu.edu/trf/output/51XLGvvsKuQuA.2.7.7.80.10.50.500.1.txt.html" TargetMode="External"/><Relationship Id="rId10" Type="http://schemas.openxmlformats.org/officeDocument/2006/relationships/hyperlink" Target="http://tandem.bu.edu/trf/output/51XLGvvsKuQuA.2.7.7.80.10.50.500.1.txt.html" TargetMode="External"/><Relationship Id="rId11" Type="http://schemas.openxmlformats.org/officeDocument/2006/relationships/hyperlink" Target="http://tandem.bu.edu/trf/output/51XLGvvsKuQuA.2.7.7.80.10.50.500.1.txt.html" TargetMode="External"/><Relationship Id="rId12" Type="http://schemas.openxmlformats.org/officeDocument/2006/relationships/hyperlink" Target="http://tandem.bu.edu/trf/output/51XLGvvsKuQuA.2.7.7.80.10.50.500.1.txt.html" TargetMode="External"/><Relationship Id="rId13" Type="http://schemas.openxmlformats.org/officeDocument/2006/relationships/hyperlink" Target="http://tandem.bu.edu/trf/output/51XLGvvsKuQuA.2.7.7.80.10.50.500.1.txt.html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99609375" defaultRowHeight="14.4" zeroHeight="false" outlineLevelRow="0" outlineLevelCol="0"/>
  <cols>
    <col collapsed="false" customWidth="false" hidden="false" outlineLevel="0" max="257" min="1" style="1" width="8.99"/>
  </cols>
  <sheetData>
    <row r="1" s="3" customFormat="true" ht="15.6" hidden="false" customHeight="false" outlineLevel="0" collapsed="false">
      <c r="A1" s="2" t="s">
        <v>0</v>
      </c>
    </row>
    <row r="2" s="5" customFormat="true" ht="19.2" hidden="false" customHeight="false" outlineLevel="0" collapsed="false">
      <c r="A2" s="4" t="s">
        <v>1</v>
      </c>
    </row>
    <row r="3" s="5" customFormat="true" ht="13.8" hidden="false" customHeight="false" outlineLevel="0" collapsed="false">
      <c r="A3" s="6"/>
    </row>
    <row r="4" s="3" customFormat="true" ht="18.6" hidden="false" customHeight="false" outlineLevel="0" collapsed="false">
      <c r="A4" s="7" t="s">
        <v>2</v>
      </c>
    </row>
    <row r="5" s="3" customFormat="true" ht="15.6" hidden="false" customHeight="false" outlineLevel="0" collapsed="false">
      <c r="A5" s="7" t="s">
        <v>3</v>
      </c>
    </row>
    <row r="6" s="3" customFormat="true" ht="15.6" hidden="false" customHeight="false" outlineLevel="0" collapsed="false">
      <c r="A6" s="7" t="s">
        <v>4</v>
      </c>
    </row>
    <row r="7" s="3" customFormat="true" ht="15.6" hidden="false" customHeight="false" outlineLevel="0" collapsed="false">
      <c r="A7" s="3" t="s">
        <v>5</v>
      </c>
    </row>
    <row r="8" s="3" customFormat="true" ht="15.6" hidden="false" customHeight="false" outlineLevel="0" collapsed="false">
      <c r="A8" s="7" t="s">
        <v>6</v>
      </c>
    </row>
    <row r="9" s="3" customFormat="true" ht="15.6" hidden="false" customHeight="false" outlineLevel="0" collapsed="false">
      <c r="A9" s="2" t="s">
        <v>7</v>
      </c>
    </row>
    <row r="10" s="3" customFormat="true" ht="15.6" hidden="false" customHeight="false" outlineLevel="0" collapsed="false">
      <c r="A10" s="2" t="s">
        <v>8</v>
      </c>
    </row>
    <row r="11" s="3" customFormat="true" ht="15.6" hidden="false" customHeight="false" outlineLevel="0" collapsed="false">
      <c r="A11" s="2" t="s">
        <v>9</v>
      </c>
    </row>
    <row r="12" s="3" customFormat="true" ht="15.6" hidden="false" customHeight="false" outlineLevel="0" collapsed="false">
      <c r="A12" s="3" t="s">
        <v>10</v>
      </c>
    </row>
    <row r="13" s="3" customFormat="true" ht="15.6" hidden="false" customHeight="false" outlineLevel="0" collapsed="false">
      <c r="A13" s="2" t="s">
        <v>11</v>
      </c>
    </row>
    <row r="14" s="3" customFormat="true" ht="15.6" hidden="false" customHeight="false" outlineLevel="0" collapsed="false">
      <c r="A14" s="2"/>
    </row>
    <row r="15" s="3" customFormat="true" ht="15.6" hidden="false" customHeight="false" outlineLevel="0" collapsed="false">
      <c r="A15" s="2" t="s">
        <v>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6" activeCellId="0" sqref="A1:T156"/>
    </sheetView>
  </sheetViews>
  <sheetFormatPr defaultColWidth="8.99609375" defaultRowHeight="15.6" zeroHeight="false" outlineLevelRow="0" outlineLevelCol="0"/>
  <cols>
    <col collapsed="false" customWidth="true" hidden="false" outlineLevel="0" max="2" min="1" style="8" width="5.69"/>
    <col collapsed="false" customWidth="false" hidden="false" outlineLevel="0" max="3" min="3" style="8" width="8.99"/>
    <col collapsed="false" customWidth="true" hidden="false" outlineLevel="0" max="4" min="4" style="8" width="6.5"/>
    <col collapsed="false" customWidth="true" hidden="false" outlineLevel="0" max="5" min="5" style="8" width="6.09"/>
    <col collapsed="false" customWidth="true" hidden="false" outlineLevel="0" max="6" min="6" style="8" width="5.99"/>
    <col collapsed="false" customWidth="true" hidden="false" outlineLevel="0" max="7" min="7" style="8" width="7.99"/>
    <col collapsed="false" customWidth="true" hidden="false" outlineLevel="0" max="8" min="8" style="8" width="7.69"/>
    <col collapsed="false" customWidth="true" hidden="false" outlineLevel="0" max="9" min="9" style="8" width="8.59"/>
    <col collapsed="false" customWidth="true" hidden="false" outlineLevel="0" max="10" min="10" style="8" width="11.99"/>
    <col collapsed="false" customWidth="false" hidden="false" outlineLevel="0" max="257" min="11" style="8" width="8.99"/>
  </cols>
  <sheetData>
    <row r="1" customFormat="false" ht="15.6" hidden="false" customHeight="false" outlineLevel="0" collapsed="false">
      <c r="A1" s="9" t="s">
        <v>1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customFormat="false" ht="15.6" hidden="false" customHeight="false" outlineLevel="0" collapsed="false">
      <c r="A2" s="10" t="s">
        <v>14</v>
      </c>
      <c r="B2" s="10"/>
      <c r="C2" s="10"/>
      <c r="D2" s="10"/>
      <c r="E2" s="10"/>
      <c r="F2" s="10"/>
      <c r="G2" s="10"/>
      <c r="H2" s="10"/>
      <c r="I2" s="10"/>
      <c r="J2" s="10"/>
      <c r="K2" s="10" t="s">
        <v>15</v>
      </c>
      <c r="L2" s="10"/>
      <c r="M2" s="10"/>
      <c r="N2" s="10"/>
      <c r="O2" s="10"/>
      <c r="P2" s="10"/>
      <c r="Q2" s="10"/>
      <c r="R2" s="10"/>
      <c r="S2" s="10"/>
      <c r="T2" s="10"/>
    </row>
    <row r="3" customFormat="false" ht="15.6" hidden="false" customHeight="false" outlineLevel="0" collapsed="false">
      <c r="A3" s="11" t="s">
        <v>16</v>
      </c>
      <c r="B3" s="11" t="s">
        <v>17</v>
      </c>
      <c r="C3" s="11" t="s">
        <v>18</v>
      </c>
      <c r="D3" s="11" t="s">
        <v>19</v>
      </c>
      <c r="E3" s="11" t="s">
        <v>20</v>
      </c>
      <c r="F3" s="11" t="s">
        <v>21</v>
      </c>
      <c r="G3" s="11" t="s">
        <v>22</v>
      </c>
      <c r="H3" s="11" t="s">
        <v>23</v>
      </c>
      <c r="I3" s="11" t="s">
        <v>24</v>
      </c>
      <c r="J3" s="11" t="s">
        <v>25</v>
      </c>
      <c r="K3" s="11" t="s">
        <v>16</v>
      </c>
      <c r="L3" s="11" t="s">
        <v>17</v>
      </c>
      <c r="M3" s="11" t="s">
        <v>18</v>
      </c>
      <c r="N3" s="11" t="s">
        <v>19</v>
      </c>
      <c r="O3" s="11" t="s">
        <v>20</v>
      </c>
      <c r="P3" s="11" t="s">
        <v>21</v>
      </c>
      <c r="Q3" s="11" t="s">
        <v>22</v>
      </c>
      <c r="R3" s="11" t="s">
        <v>23</v>
      </c>
      <c r="S3" s="11" t="s">
        <v>24</v>
      </c>
      <c r="T3" s="11" t="s">
        <v>25</v>
      </c>
    </row>
    <row r="4" customFormat="false" ht="15.6" hidden="false" customHeight="false" outlineLevel="0" collapsed="false">
      <c r="A4" s="11" t="n">
        <v>1</v>
      </c>
      <c r="B4" s="11" t="n">
        <v>15394</v>
      </c>
      <c r="C4" s="11" t="s">
        <v>26</v>
      </c>
      <c r="D4" s="11" t="n">
        <f aca="false">B4-A4+1</f>
        <v>15394</v>
      </c>
      <c r="E4" s="11" t="s">
        <v>27</v>
      </c>
      <c r="F4" s="11" t="n">
        <v>185</v>
      </c>
      <c r="G4" s="11"/>
      <c r="H4" s="11"/>
      <c r="I4" s="11"/>
      <c r="J4" s="11"/>
      <c r="K4" s="11" t="n">
        <v>1</v>
      </c>
      <c r="L4" s="11" t="n">
        <v>6020</v>
      </c>
      <c r="M4" s="11" t="s">
        <v>26</v>
      </c>
      <c r="N4" s="11" t="n">
        <f aca="false">L4-K4+1</f>
        <v>6020</v>
      </c>
      <c r="O4" s="11" t="s">
        <v>27</v>
      </c>
      <c r="P4" s="11" t="n">
        <v>181</v>
      </c>
      <c r="Q4" s="11"/>
      <c r="R4" s="11"/>
      <c r="S4" s="11"/>
      <c r="T4" s="11"/>
    </row>
    <row r="5" customFormat="false" ht="15.6" hidden="false" customHeight="false" outlineLevel="0" collapsed="false">
      <c r="A5" s="11" t="n">
        <v>1</v>
      </c>
      <c r="B5" s="11" t="n">
        <v>209</v>
      </c>
      <c r="C5" s="11" t="s">
        <v>28</v>
      </c>
      <c r="D5" s="11" t="n">
        <f aca="false">B5-A5+1</f>
        <v>209</v>
      </c>
      <c r="E5" s="11" t="s">
        <v>27</v>
      </c>
      <c r="F5" s="11"/>
      <c r="G5" s="11"/>
      <c r="H5" s="11"/>
      <c r="I5" s="11"/>
      <c r="J5" s="11"/>
      <c r="K5" s="11" t="n">
        <v>1</v>
      </c>
      <c r="L5" s="11" t="n">
        <v>273</v>
      </c>
      <c r="M5" s="11" t="s">
        <v>28</v>
      </c>
      <c r="N5" s="11" t="n">
        <f aca="false">L5-K5+1</f>
        <v>273</v>
      </c>
      <c r="O5" s="11" t="s">
        <v>27</v>
      </c>
      <c r="P5" s="11"/>
      <c r="Q5" s="11"/>
      <c r="R5" s="11"/>
      <c r="S5" s="11"/>
      <c r="T5" s="11"/>
    </row>
    <row r="6" customFormat="false" ht="15.6" hidden="false" customHeight="false" outlineLevel="0" collapsed="false">
      <c r="A6" s="11" t="n">
        <v>1855</v>
      </c>
      <c r="B6" s="11" t="n">
        <v>1879</v>
      </c>
      <c r="C6" s="11" t="s">
        <v>29</v>
      </c>
      <c r="D6" s="11" t="n">
        <f aca="false">B6-A6+1</f>
        <v>25</v>
      </c>
      <c r="E6" s="11" t="s">
        <v>27</v>
      </c>
      <c r="F6" s="11"/>
      <c r="G6" s="11"/>
      <c r="H6" s="11"/>
      <c r="I6" s="11"/>
      <c r="J6" s="11"/>
      <c r="K6" s="11" t="n">
        <v>1554</v>
      </c>
      <c r="L6" s="11" t="n">
        <v>1986</v>
      </c>
      <c r="M6" s="11" t="s">
        <v>29</v>
      </c>
      <c r="N6" s="11" t="n">
        <f aca="false">L6-K6+1</f>
        <v>433</v>
      </c>
      <c r="O6" s="11" t="s">
        <v>27</v>
      </c>
      <c r="P6" s="11"/>
      <c r="Q6" s="11"/>
      <c r="R6" s="11"/>
      <c r="S6" s="11"/>
      <c r="T6" s="11"/>
    </row>
    <row r="7" customFormat="false" ht="15.6" hidden="false" customHeight="false" outlineLevel="0" collapsed="false">
      <c r="A7" s="11" t="n">
        <v>4801</v>
      </c>
      <c r="B7" s="11" t="n">
        <v>4949</v>
      </c>
      <c r="C7" s="11" t="s">
        <v>30</v>
      </c>
      <c r="D7" s="11" t="n">
        <f aca="false">B7-A7+1</f>
        <v>149</v>
      </c>
      <c r="E7" s="11" t="s">
        <v>27</v>
      </c>
      <c r="F7" s="11"/>
      <c r="G7" s="11"/>
      <c r="H7" s="11"/>
      <c r="I7" s="11"/>
      <c r="J7" s="11"/>
      <c r="K7" s="11" t="n">
        <v>3653</v>
      </c>
      <c r="L7" s="11" t="n">
        <v>3764</v>
      </c>
      <c r="M7" s="11" t="s">
        <v>30</v>
      </c>
      <c r="N7" s="11" t="n">
        <f aca="false">L7-K7+1</f>
        <v>112</v>
      </c>
      <c r="O7" s="11" t="s">
        <v>27</v>
      </c>
      <c r="P7" s="11"/>
      <c r="Q7" s="11"/>
      <c r="R7" s="11"/>
      <c r="S7" s="11"/>
      <c r="T7" s="11"/>
    </row>
    <row r="8" customFormat="false" ht="15.6" hidden="false" customHeight="false" outlineLevel="0" collapsed="false">
      <c r="A8" s="11" t="n">
        <v>6213</v>
      </c>
      <c r="B8" s="11" t="n">
        <v>6441</v>
      </c>
      <c r="C8" s="11" t="s">
        <v>31</v>
      </c>
      <c r="D8" s="11" t="n">
        <f aca="false">B8-A8+1</f>
        <v>229</v>
      </c>
      <c r="E8" s="11" t="s">
        <v>27</v>
      </c>
      <c r="F8" s="11"/>
      <c r="G8" s="11"/>
      <c r="H8" s="11"/>
      <c r="I8" s="11"/>
      <c r="J8" s="11"/>
      <c r="K8" s="11" t="n">
        <v>5234</v>
      </c>
      <c r="L8" s="11" t="n">
        <v>6020</v>
      </c>
      <c r="M8" s="11" t="s">
        <v>31</v>
      </c>
      <c r="N8" s="11" t="n">
        <f aca="false">L8-K8+1</f>
        <v>787</v>
      </c>
      <c r="O8" s="11" t="s">
        <v>27</v>
      </c>
      <c r="P8" s="11"/>
      <c r="Q8" s="11"/>
      <c r="R8" s="11"/>
      <c r="S8" s="11"/>
      <c r="T8" s="11"/>
    </row>
    <row r="9" customFormat="false" ht="15.6" hidden="false" customHeight="false" outlineLevel="0" collapsed="false">
      <c r="A9" s="11" t="n">
        <v>7607</v>
      </c>
      <c r="B9" s="11" t="n">
        <v>7700</v>
      </c>
      <c r="C9" s="11" t="s">
        <v>32</v>
      </c>
      <c r="D9" s="11" t="n">
        <f aca="false">B9-A9+1</f>
        <v>94</v>
      </c>
      <c r="E9" s="11" t="s">
        <v>27</v>
      </c>
      <c r="F9" s="11"/>
      <c r="G9" s="11"/>
      <c r="H9" s="11"/>
      <c r="I9" s="11"/>
      <c r="J9" s="11"/>
      <c r="K9" s="11" t="n">
        <v>274</v>
      </c>
      <c r="L9" s="11" t="n">
        <v>1553</v>
      </c>
      <c r="M9" s="11" t="s">
        <v>33</v>
      </c>
      <c r="N9" s="11" t="n">
        <f aca="false">L9-K9+1</f>
        <v>1280</v>
      </c>
      <c r="O9" s="11" t="s">
        <v>27</v>
      </c>
      <c r="P9" s="11"/>
      <c r="Q9" s="11" t="s">
        <v>26</v>
      </c>
      <c r="R9" s="11" t="s">
        <v>34</v>
      </c>
      <c r="S9" s="11"/>
      <c r="T9" s="11"/>
    </row>
    <row r="10" customFormat="false" ht="15.6" hidden="false" customHeight="false" outlineLevel="0" collapsed="false">
      <c r="A10" s="11" t="n">
        <v>9280</v>
      </c>
      <c r="B10" s="11" t="n">
        <v>9391</v>
      </c>
      <c r="C10" s="11" t="s">
        <v>35</v>
      </c>
      <c r="D10" s="11" t="n">
        <f aca="false">B10-A10+1</f>
        <v>112</v>
      </c>
      <c r="E10" s="11" t="s">
        <v>27</v>
      </c>
      <c r="F10" s="11"/>
      <c r="G10" s="11"/>
      <c r="H10" s="11"/>
      <c r="I10" s="11"/>
      <c r="J10" s="11"/>
      <c r="K10" s="11" t="n">
        <v>274</v>
      </c>
      <c r="L10" s="11" t="n">
        <v>1173</v>
      </c>
      <c r="M10" s="11" t="s">
        <v>36</v>
      </c>
      <c r="N10" s="11" t="n">
        <f aca="false">L10-K10+1</f>
        <v>900</v>
      </c>
      <c r="O10" s="11" t="s">
        <v>27</v>
      </c>
      <c r="P10" s="11" t="s">
        <v>37</v>
      </c>
      <c r="Q10" s="11"/>
      <c r="R10" s="11"/>
      <c r="S10" s="11" t="s">
        <v>38</v>
      </c>
      <c r="T10" s="11" t="s">
        <v>39</v>
      </c>
    </row>
    <row r="11" customFormat="false" ht="15.6" hidden="false" customHeight="false" outlineLevel="0" collapsed="false">
      <c r="A11" s="11" t="n">
        <v>10867</v>
      </c>
      <c r="B11" s="11" t="n">
        <v>11102</v>
      </c>
      <c r="C11" s="11" t="s">
        <v>40</v>
      </c>
      <c r="D11" s="11" t="n">
        <f aca="false">B11-A11+1</f>
        <v>236</v>
      </c>
      <c r="E11" s="11" t="s">
        <v>27</v>
      </c>
      <c r="F11" s="11"/>
      <c r="G11" s="11"/>
      <c r="H11" s="11"/>
      <c r="I11" s="11"/>
      <c r="J11" s="11"/>
      <c r="K11" s="11" t="n">
        <v>1987</v>
      </c>
      <c r="L11" s="11" t="n">
        <v>3652</v>
      </c>
      <c r="M11" s="11" t="s">
        <v>41</v>
      </c>
      <c r="N11" s="11" t="n">
        <f aca="false">L11-K11+1</f>
        <v>1666</v>
      </c>
      <c r="O11" s="11" t="s">
        <v>27</v>
      </c>
      <c r="P11" s="11"/>
      <c r="Q11" s="11" t="s">
        <v>26</v>
      </c>
      <c r="R11" s="11" t="s">
        <v>42</v>
      </c>
      <c r="S11" s="11"/>
      <c r="T11" s="11"/>
    </row>
    <row r="12" customFormat="false" ht="15.6" hidden="false" customHeight="false" outlineLevel="0" collapsed="false">
      <c r="A12" s="11" t="n">
        <v>12374</v>
      </c>
      <c r="B12" s="11" t="n">
        <v>12578</v>
      </c>
      <c r="C12" s="11" t="s">
        <v>43</v>
      </c>
      <c r="D12" s="11" t="n">
        <f aca="false">B12-A12+1</f>
        <v>205</v>
      </c>
      <c r="E12" s="11" t="s">
        <v>27</v>
      </c>
      <c r="F12" s="11"/>
      <c r="G12" s="11"/>
      <c r="H12" s="11"/>
      <c r="I12" s="11"/>
      <c r="J12" s="11"/>
      <c r="K12" s="11" t="n">
        <v>1989</v>
      </c>
      <c r="L12" s="11" t="n">
        <v>2888</v>
      </c>
      <c r="M12" s="11" t="s">
        <v>36</v>
      </c>
      <c r="N12" s="11" t="n">
        <f aca="false">L12-K12+1</f>
        <v>900</v>
      </c>
      <c r="O12" s="11" t="s">
        <v>27</v>
      </c>
      <c r="P12" s="11"/>
      <c r="Q12" s="11"/>
      <c r="R12" s="11"/>
      <c r="S12" s="11" t="s">
        <v>38</v>
      </c>
      <c r="T12" s="11" t="s">
        <v>39</v>
      </c>
    </row>
    <row r="13" customFormat="false" ht="15.6" hidden="false" customHeight="false" outlineLevel="0" collapsed="false">
      <c r="A13" s="11" t="n">
        <v>13908</v>
      </c>
      <c r="B13" s="11" t="n">
        <v>13950</v>
      </c>
      <c r="C13" s="11" t="s">
        <v>44</v>
      </c>
      <c r="D13" s="11" t="n">
        <f aca="false">B13-A13+1</f>
        <v>43</v>
      </c>
      <c r="E13" s="11" t="s">
        <v>27</v>
      </c>
      <c r="F13" s="11"/>
      <c r="G13" s="11"/>
      <c r="H13" s="11"/>
      <c r="I13" s="11"/>
      <c r="J13" s="11"/>
      <c r="K13" s="11" t="n">
        <v>3765</v>
      </c>
      <c r="L13" s="11" t="n">
        <v>5233</v>
      </c>
      <c r="M13" s="11" t="s">
        <v>45</v>
      </c>
      <c r="N13" s="11" t="n">
        <f aca="false">L13-K13+1</f>
        <v>1469</v>
      </c>
      <c r="O13" s="11" t="s">
        <v>27</v>
      </c>
      <c r="P13" s="11"/>
      <c r="Q13" s="11" t="s">
        <v>26</v>
      </c>
      <c r="R13" s="11" t="s">
        <v>46</v>
      </c>
      <c r="S13" s="11"/>
      <c r="T13" s="11"/>
    </row>
    <row r="14" customFormat="false" ht="15.6" hidden="false" customHeight="false" outlineLevel="0" collapsed="false">
      <c r="A14" s="11" t="n">
        <v>15092</v>
      </c>
      <c r="B14" s="11" t="n">
        <v>15394</v>
      </c>
      <c r="C14" s="11" t="s">
        <v>47</v>
      </c>
      <c r="D14" s="11" t="n">
        <f aca="false">B14-A14+1</f>
        <v>303</v>
      </c>
      <c r="E14" s="11" t="s">
        <v>27</v>
      </c>
      <c r="F14" s="11"/>
      <c r="G14" s="11"/>
      <c r="H14" s="11"/>
      <c r="I14" s="11"/>
      <c r="J14" s="11"/>
      <c r="K14" s="11" t="n">
        <v>4656</v>
      </c>
      <c r="L14" s="11" t="n">
        <v>5195</v>
      </c>
      <c r="M14" s="11" t="s">
        <v>48</v>
      </c>
      <c r="N14" s="11" t="n">
        <f aca="false">L14-K14+1</f>
        <v>540</v>
      </c>
      <c r="O14" s="11" t="s">
        <v>27</v>
      </c>
      <c r="P14" s="11"/>
      <c r="Q14" s="11"/>
      <c r="R14" s="11"/>
      <c r="S14" s="11" t="s">
        <v>38</v>
      </c>
      <c r="T14" s="11" t="s">
        <v>39</v>
      </c>
    </row>
    <row r="15" customFormat="false" ht="15.6" hidden="false" customHeight="false" outlineLevel="0" collapsed="false">
      <c r="A15" s="11" t="n">
        <v>210</v>
      </c>
      <c r="B15" s="11" t="n">
        <v>1854</v>
      </c>
      <c r="C15" s="11" t="s">
        <v>33</v>
      </c>
      <c r="D15" s="11" t="n">
        <f aca="false">B15-A15+1</f>
        <v>1645</v>
      </c>
      <c r="E15" s="11" t="s">
        <v>27</v>
      </c>
      <c r="F15" s="11"/>
      <c r="G15" s="11" t="s">
        <v>26</v>
      </c>
      <c r="H15" s="11" t="s">
        <v>46</v>
      </c>
      <c r="I15" s="11"/>
      <c r="J15" s="11"/>
      <c r="K15" s="11" t="n">
        <v>6244</v>
      </c>
      <c r="L15" s="11" t="n">
        <v>8957</v>
      </c>
      <c r="M15" s="11" t="s">
        <v>49</v>
      </c>
      <c r="N15" s="11" t="n">
        <f aca="false">L15-K15+1</f>
        <v>2714</v>
      </c>
      <c r="O15" s="11" t="s">
        <v>27</v>
      </c>
      <c r="P15" s="11" t="n">
        <f aca="false">K15-L4-1</f>
        <v>223</v>
      </c>
      <c r="Q15" s="11"/>
      <c r="R15" s="11"/>
      <c r="S15" s="11"/>
      <c r="T15" s="11"/>
    </row>
    <row r="16" customFormat="false" ht="15.6" hidden="false" customHeight="false" outlineLevel="0" collapsed="false">
      <c r="A16" s="11" t="n">
        <v>211</v>
      </c>
      <c r="B16" s="11" t="n">
        <v>1335</v>
      </c>
      <c r="C16" s="11" t="s">
        <v>50</v>
      </c>
      <c r="D16" s="11" t="n">
        <f aca="false">B16-A16+1</f>
        <v>1125</v>
      </c>
      <c r="E16" s="11" t="s">
        <v>27</v>
      </c>
      <c r="F16" s="11"/>
      <c r="G16" s="11"/>
      <c r="H16" s="11"/>
      <c r="I16" s="11" t="s">
        <v>38</v>
      </c>
      <c r="J16" s="11" t="s">
        <v>51</v>
      </c>
      <c r="K16" s="11" t="n">
        <v>6244</v>
      </c>
      <c r="L16" s="11" t="n">
        <v>6869</v>
      </c>
      <c r="M16" s="11" t="s">
        <v>28</v>
      </c>
      <c r="N16" s="11" t="n">
        <f aca="false">L16-K16+1</f>
        <v>626</v>
      </c>
      <c r="O16" s="11" t="s">
        <v>27</v>
      </c>
      <c r="P16" s="11"/>
      <c r="Q16" s="11"/>
      <c r="R16" s="11"/>
      <c r="S16" s="11"/>
      <c r="T16" s="11"/>
    </row>
    <row r="17" customFormat="false" ht="15.6" hidden="false" customHeight="false" outlineLevel="0" collapsed="false">
      <c r="A17" s="11" t="n">
        <v>1880</v>
      </c>
      <c r="B17" s="11" t="n">
        <v>4800</v>
      </c>
      <c r="C17" s="11" t="s">
        <v>41</v>
      </c>
      <c r="D17" s="11" t="n">
        <f aca="false">B17-A17+1</f>
        <v>2921</v>
      </c>
      <c r="E17" s="11" t="s">
        <v>27</v>
      </c>
      <c r="F17" s="11"/>
      <c r="G17" s="11" t="s">
        <v>26</v>
      </c>
      <c r="H17" s="11" t="s">
        <v>52</v>
      </c>
      <c r="I17" s="11"/>
      <c r="J17" s="11"/>
      <c r="K17" s="11" t="n">
        <v>8129</v>
      </c>
      <c r="L17" s="11" t="n">
        <v>8957</v>
      </c>
      <c r="M17" s="11" t="s">
        <v>29</v>
      </c>
      <c r="N17" s="11" t="n">
        <f aca="false">L17-K17+1</f>
        <v>829</v>
      </c>
      <c r="O17" s="11" t="s">
        <v>27</v>
      </c>
      <c r="P17" s="11"/>
      <c r="Q17" s="11"/>
      <c r="R17" s="11"/>
      <c r="S17" s="11"/>
      <c r="T17" s="11"/>
    </row>
    <row r="18" customFormat="false" ht="15.6" hidden="false" customHeight="false" outlineLevel="0" collapsed="false">
      <c r="A18" s="11" t="n">
        <v>1880</v>
      </c>
      <c r="B18" s="11" t="n">
        <v>4663</v>
      </c>
      <c r="C18" s="11" t="s">
        <v>53</v>
      </c>
      <c r="D18" s="11" t="n">
        <f aca="false">B18-A18+1</f>
        <v>2784</v>
      </c>
      <c r="E18" s="11" t="s">
        <v>27</v>
      </c>
      <c r="F18" s="11"/>
      <c r="G18" s="11"/>
      <c r="H18" s="11"/>
      <c r="I18" s="11" t="s">
        <v>38</v>
      </c>
      <c r="J18" s="11" t="s">
        <v>54</v>
      </c>
      <c r="K18" s="11" t="n">
        <v>6870</v>
      </c>
      <c r="L18" s="11" t="n">
        <v>8128</v>
      </c>
      <c r="M18" s="11" t="s">
        <v>33</v>
      </c>
      <c r="N18" s="11" t="n">
        <f aca="false">L18-K18+1</f>
        <v>1259</v>
      </c>
      <c r="O18" s="11" t="s">
        <v>27</v>
      </c>
      <c r="P18" s="11"/>
      <c r="Q18" s="11" t="s">
        <v>49</v>
      </c>
      <c r="R18" s="11" t="s">
        <v>46</v>
      </c>
      <c r="S18" s="11"/>
      <c r="T18" s="11"/>
    </row>
    <row r="19" customFormat="false" ht="15.6" hidden="false" customHeight="false" outlineLevel="0" collapsed="false">
      <c r="A19" s="11" t="n">
        <v>4950</v>
      </c>
      <c r="B19" s="11" t="n">
        <v>6212</v>
      </c>
      <c r="C19" s="11" t="s">
        <v>45</v>
      </c>
      <c r="D19" s="11" t="n">
        <f aca="false">B19-A19+1</f>
        <v>1263</v>
      </c>
      <c r="E19" s="11" t="s">
        <v>27</v>
      </c>
      <c r="F19" s="11"/>
      <c r="G19" s="11" t="s">
        <v>26</v>
      </c>
      <c r="H19" s="11" t="s">
        <v>46</v>
      </c>
      <c r="I19" s="11"/>
      <c r="J19" s="11"/>
      <c r="K19" s="11" t="n">
        <v>6871</v>
      </c>
      <c r="L19" s="11" t="n">
        <v>7656</v>
      </c>
      <c r="M19" s="11" t="s">
        <v>55</v>
      </c>
      <c r="N19" s="11" t="n">
        <f aca="false">L19-K19+1</f>
        <v>786</v>
      </c>
      <c r="O19" s="11" t="s">
        <v>27</v>
      </c>
      <c r="P19" s="11"/>
      <c r="Q19" s="11"/>
      <c r="R19" s="11"/>
      <c r="S19" s="11" t="s">
        <v>38</v>
      </c>
      <c r="T19" s="11" t="s">
        <v>39</v>
      </c>
    </row>
    <row r="20" customFormat="false" ht="15.6" hidden="false" customHeight="false" outlineLevel="0" collapsed="false">
      <c r="A20" s="11" t="n">
        <v>4951</v>
      </c>
      <c r="B20" s="11" t="n">
        <v>6135</v>
      </c>
      <c r="C20" s="11" t="s">
        <v>56</v>
      </c>
      <c r="D20" s="11" t="n">
        <f aca="false">B20-A20+1</f>
        <v>1185</v>
      </c>
      <c r="E20" s="11" t="s">
        <v>27</v>
      </c>
      <c r="F20" s="11"/>
      <c r="G20" s="11"/>
      <c r="H20" s="11"/>
      <c r="I20" s="11" t="s">
        <v>38</v>
      </c>
      <c r="J20" s="11" t="s">
        <v>39</v>
      </c>
      <c r="K20" s="11" t="n">
        <v>9433</v>
      </c>
      <c r="L20" s="11" t="n">
        <v>10677</v>
      </c>
      <c r="M20" s="11" t="s">
        <v>57</v>
      </c>
      <c r="N20" s="11" t="n">
        <f aca="false">L20-K20+1</f>
        <v>1245</v>
      </c>
      <c r="O20" s="11" t="s">
        <v>27</v>
      </c>
      <c r="P20" s="11" t="n">
        <f aca="false">K20-L15-1</f>
        <v>475</v>
      </c>
      <c r="Q20" s="11"/>
      <c r="R20" s="11"/>
      <c r="S20" s="11" t="s">
        <v>58</v>
      </c>
      <c r="T20" s="11" t="s">
        <v>59</v>
      </c>
    </row>
    <row r="21" customFormat="false" ht="15.6" hidden="false" customHeight="false" outlineLevel="0" collapsed="false">
      <c r="A21" s="11" t="n">
        <v>6442</v>
      </c>
      <c r="B21" s="11" t="n">
        <v>7606</v>
      </c>
      <c r="C21" s="11" t="s">
        <v>60</v>
      </c>
      <c r="D21" s="11" t="n">
        <f aca="false">B21-A21+1</f>
        <v>1165</v>
      </c>
      <c r="E21" s="11" t="s">
        <v>27</v>
      </c>
      <c r="F21" s="11"/>
      <c r="G21" s="11" t="s">
        <v>26</v>
      </c>
      <c r="H21" s="11" t="s">
        <v>46</v>
      </c>
      <c r="I21" s="11"/>
      <c r="J21" s="11"/>
      <c r="K21" s="11" t="n">
        <v>10870</v>
      </c>
      <c r="L21" s="11" t="n">
        <v>11682</v>
      </c>
      <c r="M21" s="11" t="s">
        <v>61</v>
      </c>
      <c r="N21" s="11" t="n">
        <f aca="false">L21-K21+1</f>
        <v>813</v>
      </c>
      <c r="O21" s="11" t="s">
        <v>27</v>
      </c>
      <c r="P21" s="11" t="n">
        <f aca="false">K21-L20-1</f>
        <v>192</v>
      </c>
      <c r="Q21" s="11"/>
      <c r="R21" s="11"/>
      <c r="S21" s="11"/>
      <c r="T21" s="11"/>
    </row>
    <row r="22" customFormat="false" ht="15.6" hidden="false" customHeight="false" outlineLevel="0" collapsed="false">
      <c r="A22" s="11" t="n">
        <v>6442</v>
      </c>
      <c r="B22" s="11" t="n">
        <v>7476</v>
      </c>
      <c r="C22" s="11" t="s">
        <v>62</v>
      </c>
      <c r="D22" s="11" t="n">
        <f aca="false">B22-A22+1</f>
        <v>1035</v>
      </c>
      <c r="E22" s="11" t="s">
        <v>27</v>
      </c>
      <c r="F22" s="11"/>
      <c r="G22" s="11"/>
      <c r="H22" s="11"/>
      <c r="I22" s="11" t="s">
        <v>38</v>
      </c>
      <c r="J22" s="11" t="s">
        <v>39</v>
      </c>
      <c r="K22" s="11" t="n">
        <v>12458</v>
      </c>
      <c r="L22" s="11" t="n">
        <v>12610</v>
      </c>
      <c r="M22" s="11" t="s">
        <v>63</v>
      </c>
      <c r="N22" s="11" t="n">
        <f aca="false">L22-K22+1</f>
        <v>153</v>
      </c>
      <c r="O22" s="11" t="s">
        <v>27</v>
      </c>
      <c r="P22" s="11" t="n">
        <f aca="false">K22-L21-1</f>
        <v>775</v>
      </c>
      <c r="Q22" s="11"/>
      <c r="R22" s="11"/>
      <c r="S22" s="11"/>
      <c r="T22" s="11"/>
    </row>
    <row r="23" customFormat="false" ht="15.6" hidden="false" customHeight="false" outlineLevel="0" collapsed="false">
      <c r="A23" s="11" t="n">
        <v>7701</v>
      </c>
      <c r="B23" s="11" t="n">
        <v>9279</v>
      </c>
      <c r="C23" s="11" t="s">
        <v>64</v>
      </c>
      <c r="D23" s="11" t="n">
        <f aca="false">B23-A23+1</f>
        <v>1579</v>
      </c>
      <c r="E23" s="11" t="s">
        <v>27</v>
      </c>
      <c r="F23" s="11"/>
      <c r="G23" s="11" t="s">
        <v>26</v>
      </c>
      <c r="H23" s="11" t="s">
        <v>42</v>
      </c>
      <c r="I23" s="11"/>
      <c r="J23" s="11"/>
      <c r="K23" s="11" t="n">
        <v>12693</v>
      </c>
      <c r="L23" s="11" t="n">
        <v>12763</v>
      </c>
      <c r="M23" s="11" t="s">
        <v>65</v>
      </c>
      <c r="N23" s="11" t="n">
        <f aca="false">L23-K23+1</f>
        <v>71</v>
      </c>
      <c r="O23" s="11" t="s">
        <v>27</v>
      </c>
      <c r="P23" s="11" t="n">
        <f aca="false">K23-L22-1</f>
        <v>82</v>
      </c>
      <c r="Q23" s="11"/>
      <c r="R23" s="11"/>
      <c r="S23" s="11"/>
      <c r="T23" s="11"/>
    </row>
    <row r="24" customFormat="false" ht="15.6" hidden="false" customHeight="false" outlineLevel="0" collapsed="false">
      <c r="A24" s="11" t="n">
        <v>7703</v>
      </c>
      <c r="B24" s="11" t="n">
        <v>8638</v>
      </c>
      <c r="C24" s="11" t="s">
        <v>66</v>
      </c>
      <c r="D24" s="11" t="n">
        <f aca="false">B24-A24+1</f>
        <v>936</v>
      </c>
      <c r="E24" s="11" t="s">
        <v>27</v>
      </c>
      <c r="F24" s="11"/>
      <c r="G24" s="11"/>
      <c r="H24" s="11"/>
      <c r="I24" s="11" t="s">
        <v>38</v>
      </c>
      <c r="J24" s="11" t="s">
        <v>39</v>
      </c>
      <c r="K24" s="11" t="n">
        <v>12818</v>
      </c>
      <c r="L24" s="11" t="n">
        <v>12890</v>
      </c>
      <c r="M24" s="11" t="s">
        <v>67</v>
      </c>
      <c r="N24" s="11" t="n">
        <f aca="false">L24-K24+1</f>
        <v>73</v>
      </c>
      <c r="O24" s="11" t="s">
        <v>27</v>
      </c>
      <c r="P24" s="11" t="n">
        <f aca="false">K24-L23-1</f>
        <v>54</v>
      </c>
      <c r="Q24" s="11"/>
      <c r="R24" s="11"/>
      <c r="S24" s="11"/>
      <c r="T24" s="11"/>
    </row>
    <row r="25" customFormat="false" ht="15.6" hidden="false" customHeight="false" outlineLevel="0" collapsed="false">
      <c r="A25" s="11" t="n">
        <v>9392</v>
      </c>
      <c r="B25" s="11" t="n">
        <v>10866</v>
      </c>
      <c r="C25" s="11" t="s">
        <v>68</v>
      </c>
      <c r="D25" s="11" t="n">
        <f aca="false">B25-A25+1</f>
        <v>1475</v>
      </c>
      <c r="E25" s="11" t="s">
        <v>27</v>
      </c>
      <c r="F25" s="11"/>
      <c r="G25" s="11" t="s">
        <v>26</v>
      </c>
      <c r="H25" s="11" t="s">
        <v>46</v>
      </c>
      <c r="I25" s="11"/>
      <c r="J25" s="11"/>
      <c r="K25" s="11" t="n">
        <v>13784</v>
      </c>
      <c r="L25" s="11" t="n">
        <v>14050</v>
      </c>
      <c r="M25" s="11" t="s">
        <v>69</v>
      </c>
      <c r="N25" s="11" t="n">
        <f aca="false">L25-K25+1</f>
        <v>267</v>
      </c>
      <c r="O25" s="11" t="s">
        <v>27</v>
      </c>
      <c r="P25" s="11" t="n">
        <f aca="false">K25-L24-1</f>
        <v>893</v>
      </c>
      <c r="Q25" s="11"/>
      <c r="R25" s="11"/>
      <c r="S25" s="11"/>
      <c r="T25" s="11"/>
    </row>
    <row r="26" customFormat="false" ht="15.6" hidden="false" customHeight="false" outlineLevel="0" collapsed="false">
      <c r="A26" s="11" t="n">
        <v>10288</v>
      </c>
      <c r="B26" s="11" t="n">
        <v>10827</v>
      </c>
      <c r="C26" s="11" t="s">
        <v>48</v>
      </c>
      <c r="D26" s="11" t="n">
        <f aca="false">B26-A26+1</f>
        <v>540</v>
      </c>
      <c r="E26" s="11" t="s">
        <v>27</v>
      </c>
      <c r="F26" s="11"/>
      <c r="G26" s="11"/>
      <c r="H26" s="11"/>
      <c r="I26" s="11" t="s">
        <v>38</v>
      </c>
      <c r="J26" s="11" t="s">
        <v>39</v>
      </c>
      <c r="K26" s="11" t="n">
        <v>14050</v>
      </c>
      <c r="L26" s="11" t="n">
        <v>17386</v>
      </c>
      <c r="M26" s="11" t="s">
        <v>70</v>
      </c>
      <c r="N26" s="11" t="n">
        <f aca="false">L26-K26+1</f>
        <v>3337</v>
      </c>
      <c r="O26" s="11" t="s">
        <v>27</v>
      </c>
      <c r="P26" s="11" t="n">
        <f aca="false">K26-L25-1</f>
        <v>-1</v>
      </c>
      <c r="Q26" s="11"/>
      <c r="R26" s="11"/>
      <c r="S26" s="11"/>
      <c r="T26" s="11"/>
    </row>
    <row r="27" customFormat="false" ht="15.6" hidden="false" customHeight="false" outlineLevel="0" collapsed="false">
      <c r="A27" s="11" t="n">
        <v>11103</v>
      </c>
      <c r="B27" s="11" t="n">
        <v>12373</v>
      </c>
      <c r="C27" s="11" t="s">
        <v>71</v>
      </c>
      <c r="D27" s="11" t="n">
        <f aca="false">B27-A27+1</f>
        <v>1271</v>
      </c>
      <c r="E27" s="11" t="s">
        <v>27</v>
      </c>
      <c r="F27" s="11"/>
      <c r="G27" s="11" t="s">
        <v>26</v>
      </c>
      <c r="H27" s="11" t="s">
        <v>46</v>
      </c>
      <c r="I27" s="11"/>
      <c r="J27" s="11"/>
      <c r="K27" s="11" t="n">
        <v>14050</v>
      </c>
      <c r="L27" s="11" t="n">
        <v>14571</v>
      </c>
      <c r="M27" s="11" t="s">
        <v>28</v>
      </c>
      <c r="N27" s="11" t="n">
        <f aca="false">L27-K27+1</f>
        <v>522</v>
      </c>
      <c r="O27" s="11" t="s">
        <v>27</v>
      </c>
      <c r="P27" s="11"/>
      <c r="Q27" s="11"/>
      <c r="R27" s="11"/>
      <c r="S27" s="11"/>
      <c r="T27" s="11"/>
    </row>
    <row r="28" customFormat="false" ht="15.6" hidden="false" customHeight="false" outlineLevel="0" collapsed="false">
      <c r="A28" s="11" t="n">
        <v>11561</v>
      </c>
      <c r="B28" s="11" t="n">
        <v>12364</v>
      </c>
      <c r="C28" s="11" t="s">
        <v>72</v>
      </c>
      <c r="D28" s="11" t="n">
        <f aca="false">B28-A28+1</f>
        <v>804</v>
      </c>
      <c r="E28" s="11" t="s">
        <v>27</v>
      </c>
      <c r="F28" s="11"/>
      <c r="G28" s="11"/>
      <c r="H28" s="11"/>
      <c r="I28" s="11" t="s">
        <v>38</v>
      </c>
      <c r="J28" s="11" t="s">
        <v>51</v>
      </c>
      <c r="K28" s="11" t="n">
        <v>15866</v>
      </c>
      <c r="L28" s="11" t="n">
        <v>17386</v>
      </c>
      <c r="M28" s="11" t="s">
        <v>29</v>
      </c>
      <c r="N28" s="11" t="n">
        <f aca="false">L28-K28+1</f>
        <v>1521</v>
      </c>
      <c r="O28" s="11" t="s">
        <v>27</v>
      </c>
      <c r="P28" s="11"/>
      <c r="Q28" s="11"/>
      <c r="R28" s="11"/>
      <c r="S28" s="11"/>
      <c r="T28" s="11"/>
    </row>
    <row r="29" customFormat="false" ht="15.6" hidden="false" customHeight="false" outlineLevel="0" collapsed="false">
      <c r="A29" s="11" t="n">
        <v>12579</v>
      </c>
      <c r="B29" s="11" t="n">
        <v>13907</v>
      </c>
      <c r="C29" s="11" t="s">
        <v>73</v>
      </c>
      <c r="D29" s="11" t="n">
        <f aca="false">B29-A29+1</f>
        <v>1329</v>
      </c>
      <c r="E29" s="11" t="s">
        <v>27</v>
      </c>
      <c r="F29" s="11"/>
      <c r="G29" s="11" t="s">
        <v>26</v>
      </c>
      <c r="H29" s="11" t="s">
        <v>46</v>
      </c>
      <c r="I29" s="11"/>
      <c r="J29" s="11"/>
      <c r="K29" s="11" t="n">
        <v>14572</v>
      </c>
      <c r="L29" s="11" t="n">
        <v>15865</v>
      </c>
      <c r="M29" s="11" t="s">
        <v>33</v>
      </c>
      <c r="N29" s="11" t="n">
        <f aca="false">L29-K29+1</f>
        <v>1294</v>
      </c>
      <c r="O29" s="11" t="s">
        <v>27</v>
      </c>
      <c r="P29" s="11"/>
      <c r="Q29" s="11" t="s">
        <v>70</v>
      </c>
      <c r="R29" s="11" t="s">
        <v>74</v>
      </c>
      <c r="S29" s="11"/>
      <c r="T29" s="11"/>
    </row>
    <row r="30" customFormat="false" ht="15.6" hidden="false" customHeight="false" outlineLevel="0" collapsed="false">
      <c r="A30" s="11" t="n">
        <v>13951</v>
      </c>
      <c r="B30" s="11" t="n">
        <v>15091</v>
      </c>
      <c r="C30" s="11" t="s">
        <v>75</v>
      </c>
      <c r="D30" s="11" t="n">
        <f aca="false">B30-A30+1</f>
        <v>1141</v>
      </c>
      <c r="E30" s="11" t="s">
        <v>27</v>
      </c>
      <c r="F30" s="11"/>
      <c r="G30" s="11" t="s">
        <v>26</v>
      </c>
      <c r="H30" s="11" t="s">
        <v>34</v>
      </c>
      <c r="I30" s="11"/>
      <c r="J30" s="11"/>
      <c r="K30" s="11" t="n">
        <v>14572</v>
      </c>
      <c r="L30" s="11" t="n">
        <v>15840</v>
      </c>
      <c r="M30" s="11" t="s">
        <v>76</v>
      </c>
      <c r="N30" s="11" t="n">
        <f aca="false">L30-K30+1</f>
        <v>1269</v>
      </c>
      <c r="O30" s="11" t="s">
        <v>27</v>
      </c>
      <c r="P30" s="11"/>
      <c r="Q30" s="11"/>
      <c r="R30" s="11"/>
      <c r="S30" s="11" t="s">
        <v>38</v>
      </c>
      <c r="T30" s="11" t="s">
        <v>39</v>
      </c>
    </row>
    <row r="31" customFormat="false" ht="15.6" hidden="false" customHeight="false" outlineLevel="0" collapsed="false">
      <c r="A31" s="11" t="n">
        <v>13951</v>
      </c>
      <c r="B31" s="11" t="n">
        <v>14781</v>
      </c>
      <c r="C31" s="11" t="s">
        <v>77</v>
      </c>
      <c r="D31" s="11" t="n">
        <f aca="false">B31-A31+1</f>
        <v>831</v>
      </c>
      <c r="E31" s="11" t="s">
        <v>27</v>
      </c>
      <c r="F31" s="11"/>
      <c r="G31" s="11"/>
      <c r="H31" s="11"/>
      <c r="I31" s="11" t="s">
        <v>38</v>
      </c>
      <c r="J31" s="11" t="s">
        <v>78</v>
      </c>
      <c r="K31" s="11" t="n">
        <v>17692</v>
      </c>
      <c r="L31" s="11" t="n">
        <v>17763</v>
      </c>
      <c r="M31" s="11" t="s">
        <v>79</v>
      </c>
      <c r="N31" s="11" t="n">
        <f aca="false">L31-K31+1</f>
        <v>72</v>
      </c>
      <c r="O31" s="11" t="s">
        <v>27</v>
      </c>
      <c r="P31" s="11" t="n">
        <f aca="false">K31-L26-1</f>
        <v>305</v>
      </c>
      <c r="Q31" s="11"/>
      <c r="R31" s="11"/>
      <c r="S31" s="11"/>
      <c r="T31" s="11"/>
    </row>
    <row r="32" customFormat="false" ht="15.6" hidden="false" customHeight="false" outlineLevel="0" collapsed="false">
      <c r="A32" s="11" t="n">
        <v>15622</v>
      </c>
      <c r="B32" s="11" t="n">
        <v>18341</v>
      </c>
      <c r="C32" s="11" t="s">
        <v>49</v>
      </c>
      <c r="D32" s="11" t="n">
        <f aca="false">B32-A32+1</f>
        <v>2720</v>
      </c>
      <c r="E32" s="11" t="s">
        <v>27</v>
      </c>
      <c r="F32" s="11" t="n">
        <f aca="false">A32-B4-1</f>
        <v>227</v>
      </c>
      <c r="G32" s="11"/>
      <c r="H32" s="11"/>
      <c r="I32" s="11"/>
      <c r="J32" s="11"/>
      <c r="K32" s="11" t="n">
        <v>17783</v>
      </c>
      <c r="L32" s="11" t="n">
        <v>17854</v>
      </c>
      <c r="M32" s="11" t="s">
        <v>80</v>
      </c>
      <c r="N32" s="11" t="n">
        <f aca="false">L32-K32+1</f>
        <v>72</v>
      </c>
      <c r="O32" s="11" t="s">
        <v>27</v>
      </c>
      <c r="P32" s="11" t="n">
        <f aca="false">K32-L31-1</f>
        <v>19</v>
      </c>
      <c r="Q32" s="11"/>
      <c r="R32" s="11"/>
      <c r="S32" s="11"/>
      <c r="T32" s="11"/>
    </row>
    <row r="33" customFormat="false" ht="15.6" hidden="false" customHeight="false" outlineLevel="0" collapsed="false">
      <c r="A33" s="11" t="n">
        <v>15622</v>
      </c>
      <c r="B33" s="11" t="n">
        <v>16247</v>
      </c>
      <c r="C33" s="11" t="s">
        <v>28</v>
      </c>
      <c r="D33" s="11" t="n">
        <f aca="false">B33-A33+1</f>
        <v>626</v>
      </c>
      <c r="E33" s="11" t="s">
        <v>27</v>
      </c>
      <c r="F33" s="11"/>
      <c r="G33" s="11"/>
      <c r="H33" s="11"/>
      <c r="I33" s="11"/>
      <c r="J33" s="11"/>
      <c r="K33" s="11" t="n">
        <v>17878</v>
      </c>
      <c r="L33" s="11" t="n">
        <v>17948</v>
      </c>
      <c r="M33" s="11" t="s">
        <v>81</v>
      </c>
      <c r="N33" s="11" t="n">
        <f aca="false">L33-K33+1</f>
        <v>71</v>
      </c>
      <c r="O33" s="11" t="s">
        <v>27</v>
      </c>
      <c r="P33" s="11" t="n">
        <f aca="false">K33-L32-1</f>
        <v>23</v>
      </c>
      <c r="Q33" s="11"/>
      <c r="R33" s="11"/>
      <c r="S33" s="11"/>
      <c r="T33" s="11"/>
    </row>
    <row r="34" customFormat="false" ht="15.6" hidden="false" customHeight="false" outlineLevel="0" collapsed="false">
      <c r="A34" s="11" t="n">
        <v>17513</v>
      </c>
      <c r="B34" s="11" t="n">
        <v>18341</v>
      </c>
      <c r="C34" s="11" t="s">
        <v>29</v>
      </c>
      <c r="D34" s="11" t="n">
        <f aca="false">B34-A34+1</f>
        <v>829</v>
      </c>
      <c r="E34" s="11" t="s">
        <v>27</v>
      </c>
      <c r="F34" s="11"/>
      <c r="G34" s="11"/>
      <c r="H34" s="11"/>
      <c r="I34" s="11"/>
      <c r="J34" s="11"/>
      <c r="K34" s="11" t="n">
        <v>18101</v>
      </c>
      <c r="L34" s="11" t="n">
        <v>21265</v>
      </c>
      <c r="M34" s="11" t="s">
        <v>82</v>
      </c>
      <c r="N34" s="11" t="n">
        <f aca="false">L34-K34+1</f>
        <v>3165</v>
      </c>
      <c r="O34" s="11" t="s">
        <v>27</v>
      </c>
      <c r="P34" s="11" t="n">
        <f aca="false">K34-L33-1</f>
        <v>152</v>
      </c>
      <c r="Q34" s="11"/>
      <c r="R34" s="11"/>
      <c r="S34" s="11"/>
      <c r="T34" s="11"/>
    </row>
    <row r="35" customFormat="false" ht="15.6" hidden="false" customHeight="false" outlineLevel="0" collapsed="false">
      <c r="A35" s="11" t="n">
        <v>16248</v>
      </c>
      <c r="B35" s="11" t="n">
        <v>17512</v>
      </c>
      <c r="C35" s="11" t="s">
        <v>33</v>
      </c>
      <c r="D35" s="11" t="n">
        <f aca="false">B35-A35+1</f>
        <v>1265</v>
      </c>
      <c r="E35" s="11" t="s">
        <v>27</v>
      </c>
      <c r="F35" s="11"/>
      <c r="G35" s="11" t="s">
        <v>49</v>
      </c>
      <c r="H35" s="11" t="s">
        <v>83</v>
      </c>
      <c r="I35" s="12"/>
      <c r="J35" s="11"/>
      <c r="K35" s="11" t="n">
        <v>22043</v>
      </c>
      <c r="L35" s="11" t="n">
        <v>24033</v>
      </c>
      <c r="M35" s="11" t="s">
        <v>84</v>
      </c>
      <c r="N35" s="11" t="n">
        <f aca="false">L35-K35+1</f>
        <v>1991</v>
      </c>
      <c r="O35" s="11" t="s">
        <v>27</v>
      </c>
      <c r="P35" s="11" t="n">
        <f aca="false">K35-L34-1</f>
        <v>777</v>
      </c>
      <c r="Q35" s="11"/>
      <c r="R35" s="11"/>
      <c r="S35" s="11"/>
      <c r="T35" s="11"/>
    </row>
    <row r="36" customFormat="false" ht="15.6" hidden="false" customHeight="false" outlineLevel="0" collapsed="false">
      <c r="A36" s="11" t="n">
        <v>16249</v>
      </c>
      <c r="B36" s="11" t="n">
        <v>16596</v>
      </c>
      <c r="C36" s="11" t="s">
        <v>85</v>
      </c>
      <c r="D36" s="11" t="n">
        <f aca="false">B36-A36+1</f>
        <v>348</v>
      </c>
      <c r="E36" s="11" t="s">
        <v>27</v>
      </c>
      <c r="F36" s="11"/>
      <c r="G36" s="11"/>
      <c r="H36" s="11"/>
      <c r="I36" s="11" t="s">
        <v>38</v>
      </c>
      <c r="J36" s="11" t="s">
        <v>86</v>
      </c>
      <c r="K36" s="11" t="n">
        <v>22043</v>
      </c>
      <c r="L36" s="11" t="n">
        <v>22733</v>
      </c>
      <c r="M36" s="11" t="s">
        <v>28</v>
      </c>
      <c r="N36" s="11" t="n">
        <f aca="false">L36-K36+1</f>
        <v>691</v>
      </c>
      <c r="O36" s="11" t="s">
        <v>27</v>
      </c>
      <c r="P36" s="11"/>
      <c r="Q36" s="11"/>
      <c r="R36" s="11"/>
      <c r="S36" s="11"/>
      <c r="T36" s="11"/>
    </row>
    <row r="37" customFormat="false" ht="15.6" hidden="false" customHeight="false" outlineLevel="0" collapsed="false">
      <c r="A37" s="11" t="n">
        <v>16676</v>
      </c>
      <c r="B37" s="11" t="n">
        <v>17038</v>
      </c>
      <c r="C37" s="11" t="s">
        <v>87</v>
      </c>
      <c r="D37" s="11" t="n">
        <f aca="false">B37-A37+1</f>
        <v>363</v>
      </c>
      <c r="E37" s="11" t="s">
        <v>27</v>
      </c>
      <c r="F37" s="11"/>
      <c r="G37" s="11"/>
      <c r="H37" s="11"/>
      <c r="I37" s="11" t="s">
        <v>38</v>
      </c>
      <c r="J37" s="11" t="s">
        <v>86</v>
      </c>
      <c r="K37" s="11" t="n">
        <v>23966</v>
      </c>
      <c r="L37" s="11" t="n">
        <v>24033</v>
      </c>
      <c r="M37" s="11" t="s">
        <v>29</v>
      </c>
      <c r="N37" s="11" t="n">
        <f aca="false">L37-K37+1</f>
        <v>68</v>
      </c>
      <c r="O37" s="11" t="s">
        <v>27</v>
      </c>
      <c r="P37" s="11"/>
      <c r="Q37" s="11"/>
      <c r="R37" s="11"/>
      <c r="S37" s="11"/>
      <c r="T37" s="11"/>
    </row>
    <row r="38" customFormat="false" ht="15.6" hidden="false" customHeight="false" outlineLevel="0" collapsed="false">
      <c r="A38" s="11" t="n">
        <v>18833</v>
      </c>
      <c r="B38" s="11" t="n">
        <v>21043</v>
      </c>
      <c r="C38" s="11" t="s">
        <v>61</v>
      </c>
      <c r="D38" s="11" t="n">
        <f aca="false">B38-A38+1</f>
        <v>2211</v>
      </c>
      <c r="E38" s="11" t="s">
        <v>27</v>
      </c>
      <c r="F38" s="11" t="n">
        <f aca="false">A38-B32-1</f>
        <v>491</v>
      </c>
      <c r="G38" s="11"/>
      <c r="H38" s="11"/>
      <c r="I38" s="11"/>
      <c r="J38" s="11"/>
      <c r="K38" s="11" t="n">
        <v>22734</v>
      </c>
      <c r="L38" s="11" t="n">
        <v>23965</v>
      </c>
      <c r="M38" s="11" t="s">
        <v>33</v>
      </c>
      <c r="N38" s="11" t="n">
        <f aca="false">L38-K38+1</f>
        <v>1232</v>
      </c>
      <c r="O38" s="11" t="s">
        <v>27</v>
      </c>
      <c r="P38" s="11"/>
      <c r="Q38" s="11" t="s">
        <v>84</v>
      </c>
      <c r="R38" s="11" t="s">
        <v>88</v>
      </c>
      <c r="S38" s="11"/>
      <c r="T38" s="11"/>
    </row>
    <row r="39" customFormat="false" ht="15.6" hidden="false" customHeight="false" outlineLevel="0" collapsed="false">
      <c r="A39" s="11" t="n">
        <v>18833</v>
      </c>
      <c r="B39" s="11" t="n">
        <v>19584</v>
      </c>
      <c r="C39" s="11" t="s">
        <v>28</v>
      </c>
      <c r="D39" s="11" t="n">
        <f aca="false">B39-A39+1</f>
        <v>752</v>
      </c>
      <c r="E39" s="11" t="s">
        <v>27</v>
      </c>
      <c r="F39" s="11"/>
      <c r="G39" s="11"/>
      <c r="H39" s="11"/>
      <c r="I39" s="11"/>
      <c r="J39" s="11"/>
      <c r="K39" s="11" t="n">
        <v>23079</v>
      </c>
      <c r="L39" s="11" t="n">
        <v>23432</v>
      </c>
      <c r="M39" s="11" t="s">
        <v>89</v>
      </c>
      <c r="N39" s="11" t="n">
        <f aca="false">L39-K39+1</f>
        <v>354</v>
      </c>
      <c r="O39" s="11" t="s">
        <v>27</v>
      </c>
      <c r="P39" s="11"/>
      <c r="Q39" s="11"/>
      <c r="R39" s="11"/>
      <c r="S39" s="11" t="s">
        <v>38</v>
      </c>
      <c r="T39" s="11" t="s">
        <v>59</v>
      </c>
    </row>
    <row r="40" customFormat="false" ht="15.6" hidden="false" customHeight="false" outlineLevel="0" collapsed="false">
      <c r="A40" s="11" t="n">
        <v>20983</v>
      </c>
      <c r="B40" s="11" t="n">
        <v>21043</v>
      </c>
      <c r="C40" s="11" t="s">
        <v>29</v>
      </c>
      <c r="D40" s="11" t="n">
        <f aca="false">B40-A40+1</f>
        <v>61</v>
      </c>
      <c r="E40" s="11" t="s">
        <v>27</v>
      </c>
      <c r="F40" s="11"/>
      <c r="G40" s="11"/>
      <c r="H40" s="11"/>
      <c r="I40" s="11"/>
      <c r="J40" s="11"/>
      <c r="K40" s="11" t="n">
        <v>24258</v>
      </c>
      <c r="L40" s="11" t="n">
        <v>24328</v>
      </c>
      <c r="M40" s="11" t="s">
        <v>90</v>
      </c>
      <c r="N40" s="11" t="n">
        <f aca="false">L40-K40+1</f>
        <v>71</v>
      </c>
      <c r="O40" s="11" t="s">
        <v>27</v>
      </c>
      <c r="P40" s="11" t="n">
        <f aca="false">K40-L35-1</f>
        <v>224</v>
      </c>
      <c r="Q40" s="11"/>
      <c r="R40" s="11"/>
      <c r="S40" s="11"/>
      <c r="T40" s="11"/>
    </row>
    <row r="41" customFormat="false" ht="15.6" hidden="false" customHeight="false" outlineLevel="0" collapsed="false">
      <c r="A41" s="11" t="n">
        <v>19585</v>
      </c>
      <c r="B41" s="11" t="n">
        <v>20982</v>
      </c>
      <c r="C41" s="11" t="s">
        <v>33</v>
      </c>
      <c r="D41" s="11" t="n">
        <f aca="false">B41-A41+1</f>
        <v>1398</v>
      </c>
      <c r="E41" s="11" t="s">
        <v>27</v>
      </c>
      <c r="F41" s="11"/>
      <c r="G41" s="11" t="s">
        <v>61</v>
      </c>
      <c r="H41" s="11" t="s">
        <v>46</v>
      </c>
      <c r="I41" s="11"/>
      <c r="J41" s="11"/>
      <c r="K41" s="11" t="n">
        <v>24364</v>
      </c>
      <c r="L41" s="11" t="n">
        <v>24435</v>
      </c>
      <c r="M41" s="11" t="s">
        <v>91</v>
      </c>
      <c r="N41" s="11" t="n">
        <f aca="false">L41-K41+1</f>
        <v>72</v>
      </c>
      <c r="O41" s="11" t="s">
        <v>27</v>
      </c>
      <c r="P41" s="11" t="n">
        <f aca="false">K41-L40-1</f>
        <v>35</v>
      </c>
      <c r="Q41" s="11"/>
      <c r="R41" s="11"/>
      <c r="S41" s="11"/>
      <c r="T41" s="11"/>
    </row>
    <row r="42" customFormat="false" ht="15.6" hidden="false" customHeight="false" outlineLevel="0" collapsed="false">
      <c r="A42" s="11" t="n">
        <v>20015</v>
      </c>
      <c r="B42" s="11" t="n">
        <v>20869</v>
      </c>
      <c r="C42" s="11" t="s">
        <v>92</v>
      </c>
      <c r="D42" s="11" t="n">
        <f aca="false">B42-A42+1</f>
        <v>855</v>
      </c>
      <c r="E42" s="11" t="s">
        <v>27</v>
      </c>
      <c r="F42" s="11"/>
      <c r="G42" s="11"/>
      <c r="H42" s="11"/>
      <c r="I42" s="11" t="s">
        <v>38</v>
      </c>
      <c r="J42" s="11" t="s">
        <v>86</v>
      </c>
      <c r="K42" s="11" t="n">
        <v>24481</v>
      </c>
      <c r="L42" s="11" t="n">
        <v>24564</v>
      </c>
      <c r="M42" s="11" t="s">
        <v>93</v>
      </c>
      <c r="N42" s="11" t="n">
        <f aca="false">L42-K42+1</f>
        <v>84</v>
      </c>
      <c r="O42" s="11" t="s">
        <v>27</v>
      </c>
      <c r="P42" s="11" t="n">
        <f aca="false">K42-L41-1</f>
        <v>45</v>
      </c>
      <c r="Q42" s="11"/>
      <c r="R42" s="11"/>
      <c r="S42" s="11"/>
      <c r="T42" s="11"/>
    </row>
    <row r="43" customFormat="false" ht="15.6" hidden="false" customHeight="false" outlineLevel="0" collapsed="false">
      <c r="A43" s="11" t="n">
        <v>22778</v>
      </c>
      <c r="B43" s="11" t="n">
        <v>22930</v>
      </c>
      <c r="C43" s="11" t="s">
        <v>63</v>
      </c>
      <c r="D43" s="11" t="n">
        <f aca="false">B43-A43+1</f>
        <v>153</v>
      </c>
      <c r="E43" s="11" t="s">
        <v>27</v>
      </c>
      <c r="F43" s="11" t="n">
        <f aca="false">A43-B38-1</f>
        <v>1734</v>
      </c>
      <c r="G43" s="11"/>
      <c r="H43" s="11"/>
      <c r="I43" s="11"/>
      <c r="J43" s="11"/>
      <c r="K43" s="11" t="n">
        <v>24597</v>
      </c>
      <c r="L43" s="11" t="n">
        <v>24669</v>
      </c>
      <c r="M43" s="11" t="s">
        <v>94</v>
      </c>
      <c r="N43" s="11" t="n">
        <f aca="false">L43-K43+1</f>
        <v>73</v>
      </c>
      <c r="O43" s="11" t="s">
        <v>27</v>
      </c>
      <c r="P43" s="11" t="n">
        <f aca="false">K43-L42-1</f>
        <v>32</v>
      </c>
      <c r="Q43" s="11"/>
      <c r="R43" s="11"/>
      <c r="S43" s="11"/>
      <c r="T43" s="11"/>
    </row>
    <row r="44" customFormat="false" ht="15.6" hidden="false" customHeight="false" outlineLevel="0" collapsed="false">
      <c r="A44" s="11" t="n">
        <v>23014</v>
      </c>
      <c r="B44" s="11" t="n">
        <v>23084</v>
      </c>
      <c r="C44" s="11" t="s">
        <v>65</v>
      </c>
      <c r="D44" s="11" t="n">
        <f aca="false">B44-A44+1</f>
        <v>71</v>
      </c>
      <c r="E44" s="11" t="s">
        <v>27</v>
      </c>
      <c r="F44" s="11" t="n">
        <f aca="false">A44-B43-1</f>
        <v>83</v>
      </c>
      <c r="G44" s="11"/>
      <c r="H44" s="11"/>
      <c r="I44" s="11"/>
      <c r="J44" s="11"/>
      <c r="K44" s="11" t="n">
        <v>24764</v>
      </c>
      <c r="L44" s="11" t="n">
        <v>24847</v>
      </c>
      <c r="M44" s="11" t="s">
        <v>95</v>
      </c>
      <c r="N44" s="11" t="n">
        <f aca="false">L44-K44+1</f>
        <v>84</v>
      </c>
      <c r="O44" s="11" t="s">
        <v>27</v>
      </c>
      <c r="P44" s="11" t="n">
        <f aca="false">K44-L43-1</f>
        <v>94</v>
      </c>
      <c r="Q44" s="11"/>
      <c r="R44" s="11"/>
      <c r="S44" s="11"/>
      <c r="T44" s="11"/>
    </row>
    <row r="45" customFormat="false" ht="15.6" hidden="false" customHeight="false" outlineLevel="0" collapsed="false">
      <c r="A45" s="11" t="n">
        <v>23139</v>
      </c>
      <c r="B45" s="11" t="n">
        <v>23211</v>
      </c>
      <c r="C45" s="11" t="s">
        <v>67</v>
      </c>
      <c r="D45" s="11" t="n">
        <f aca="false">B45-A45+1</f>
        <v>73</v>
      </c>
      <c r="E45" s="11" t="s">
        <v>27</v>
      </c>
      <c r="F45" s="11" t="n">
        <f aca="false">A45-B44-1</f>
        <v>54</v>
      </c>
      <c r="G45" s="11"/>
      <c r="H45" s="11"/>
      <c r="I45" s="11"/>
      <c r="J45" s="11"/>
      <c r="K45" s="11" t="n">
        <v>24851</v>
      </c>
      <c r="L45" s="11" t="n">
        <v>24921</v>
      </c>
      <c r="M45" s="11" t="s">
        <v>96</v>
      </c>
      <c r="N45" s="11" t="n">
        <f aca="false">L45-K45+1</f>
        <v>71</v>
      </c>
      <c r="O45" s="11" t="s">
        <v>27</v>
      </c>
      <c r="P45" s="11" t="n">
        <f aca="false">K45-L44-1</f>
        <v>3</v>
      </c>
      <c r="Q45" s="11"/>
      <c r="R45" s="11"/>
      <c r="S45" s="11"/>
      <c r="T45" s="11"/>
    </row>
    <row r="46" customFormat="false" ht="15.6" hidden="false" customHeight="false" outlineLevel="0" collapsed="false">
      <c r="A46" s="11" t="n">
        <v>24124</v>
      </c>
      <c r="B46" s="11" t="n">
        <v>24390</v>
      </c>
      <c r="C46" s="11" t="s">
        <v>69</v>
      </c>
      <c r="D46" s="11" t="n">
        <f aca="false">B46-A46+1</f>
        <v>267</v>
      </c>
      <c r="E46" s="11" t="s">
        <v>27</v>
      </c>
      <c r="F46" s="11" t="n">
        <f aca="false">A46-B45-1</f>
        <v>912</v>
      </c>
      <c r="G46" s="11"/>
      <c r="H46" s="11"/>
      <c r="I46" s="11"/>
      <c r="J46" s="11"/>
      <c r="K46" s="11" t="n">
        <v>24949</v>
      </c>
      <c r="L46" s="11" t="n">
        <v>25019</v>
      </c>
      <c r="M46" s="11" t="s">
        <v>94</v>
      </c>
      <c r="N46" s="11" t="n">
        <f aca="false">L46-K46+1</f>
        <v>71</v>
      </c>
      <c r="O46" s="11" t="s">
        <v>27</v>
      </c>
      <c r="P46" s="11" t="n">
        <f aca="false">K46-L45-1</f>
        <v>27</v>
      </c>
      <c r="Q46" s="11"/>
      <c r="R46" s="11"/>
      <c r="S46" s="11"/>
      <c r="T46" s="11"/>
    </row>
    <row r="47" customFormat="false" ht="15.6" hidden="false" customHeight="false" outlineLevel="0" collapsed="false">
      <c r="A47" s="11" t="n">
        <v>24390</v>
      </c>
      <c r="B47" s="11" t="n">
        <v>31730</v>
      </c>
      <c r="C47" s="11" t="s">
        <v>70</v>
      </c>
      <c r="D47" s="11" t="n">
        <f aca="false">B47-A47+1</f>
        <v>7341</v>
      </c>
      <c r="E47" s="11" t="s">
        <v>27</v>
      </c>
      <c r="F47" s="11" t="n">
        <f aca="false">A47-B46-1</f>
        <v>-1</v>
      </c>
      <c r="G47" s="11"/>
      <c r="H47" s="11"/>
      <c r="I47" s="11"/>
      <c r="J47" s="11"/>
      <c r="K47" s="11" t="n">
        <v>25059</v>
      </c>
      <c r="L47" s="11" t="n">
        <v>25129</v>
      </c>
      <c r="M47" s="11" t="s">
        <v>97</v>
      </c>
      <c r="N47" s="11" t="n">
        <f aca="false">L47-K47+1</f>
        <v>71</v>
      </c>
      <c r="O47" s="11" t="s">
        <v>27</v>
      </c>
      <c r="P47" s="11" t="n">
        <f aca="false">K47-L46-1</f>
        <v>39</v>
      </c>
      <c r="Q47" s="11"/>
      <c r="R47" s="11"/>
      <c r="S47" s="11"/>
      <c r="T47" s="11"/>
    </row>
    <row r="48" customFormat="false" ht="15.6" hidden="false" customHeight="false" outlineLevel="0" collapsed="false">
      <c r="A48" s="11" t="n">
        <v>24390</v>
      </c>
      <c r="B48" s="11" t="n">
        <v>24713</v>
      </c>
      <c r="C48" s="11" t="s">
        <v>28</v>
      </c>
      <c r="D48" s="11" t="n">
        <f aca="false">B48-A48+1</f>
        <v>324</v>
      </c>
      <c r="E48" s="11" t="s">
        <v>27</v>
      </c>
      <c r="F48" s="11"/>
      <c r="G48" s="11"/>
      <c r="H48" s="11"/>
      <c r="I48" s="11"/>
      <c r="J48" s="11"/>
      <c r="K48" s="11" t="n">
        <v>25307</v>
      </c>
      <c r="L48" s="11" t="n">
        <v>25378</v>
      </c>
      <c r="M48" s="11" t="s">
        <v>98</v>
      </c>
      <c r="N48" s="11" t="n">
        <f aca="false">L48-K48+1</f>
        <v>72</v>
      </c>
      <c r="O48" s="11" t="s">
        <v>27</v>
      </c>
      <c r="P48" s="11" t="n">
        <f aca="false">K48-L47-1</f>
        <v>177</v>
      </c>
      <c r="Q48" s="11"/>
      <c r="R48" s="11"/>
      <c r="S48" s="11"/>
      <c r="T48" s="11"/>
    </row>
    <row r="49" customFormat="false" ht="15.6" hidden="false" customHeight="false" outlineLevel="0" collapsed="false">
      <c r="A49" s="11" t="n">
        <v>26008</v>
      </c>
      <c r="B49" s="11" t="n">
        <v>26100</v>
      </c>
      <c r="C49" s="11" t="s">
        <v>29</v>
      </c>
      <c r="D49" s="11" t="n">
        <f aca="false">B49-A49+1</f>
        <v>93</v>
      </c>
      <c r="E49" s="11" t="s">
        <v>27</v>
      </c>
      <c r="F49" s="11"/>
      <c r="G49" s="11"/>
      <c r="H49" s="11"/>
      <c r="I49" s="11"/>
      <c r="J49" s="11"/>
      <c r="K49" s="11" t="n">
        <v>25383</v>
      </c>
      <c r="L49" s="11" t="n">
        <v>25453</v>
      </c>
      <c r="M49" s="11" t="s">
        <v>99</v>
      </c>
      <c r="N49" s="11" t="n">
        <f aca="false">L49-K49+1</f>
        <v>71</v>
      </c>
      <c r="O49" s="11" t="s">
        <v>27</v>
      </c>
      <c r="P49" s="11" t="n">
        <f aca="false">K49-L48-1</f>
        <v>4</v>
      </c>
      <c r="Q49" s="11"/>
      <c r="R49" s="11"/>
      <c r="S49" s="11"/>
      <c r="T49" s="11"/>
    </row>
    <row r="50" customFormat="false" ht="15.6" hidden="false" customHeight="false" outlineLevel="0" collapsed="false">
      <c r="A50" s="11" t="n">
        <v>27395</v>
      </c>
      <c r="B50" s="11" t="n">
        <v>27977</v>
      </c>
      <c r="C50" s="11" t="s">
        <v>30</v>
      </c>
      <c r="D50" s="11" t="n">
        <f aca="false">B50-A50+1</f>
        <v>583</v>
      </c>
      <c r="E50" s="11" t="s">
        <v>27</v>
      </c>
      <c r="F50" s="11"/>
      <c r="G50" s="11"/>
      <c r="H50" s="11"/>
      <c r="I50" s="11"/>
      <c r="J50" s="11"/>
      <c r="K50" s="11" t="n">
        <v>25492</v>
      </c>
      <c r="L50" s="11" t="n">
        <v>25564</v>
      </c>
      <c r="M50" s="11" t="s">
        <v>100</v>
      </c>
      <c r="N50" s="11" t="n">
        <f aca="false">L50-K50+1</f>
        <v>73</v>
      </c>
      <c r="O50" s="11" t="s">
        <v>27</v>
      </c>
      <c r="P50" s="11" t="n">
        <f aca="false">K50-L49-1</f>
        <v>38</v>
      </c>
      <c r="Q50" s="11"/>
      <c r="R50" s="11"/>
      <c r="S50" s="11"/>
      <c r="T50" s="11"/>
    </row>
    <row r="51" customFormat="false" ht="15.6" hidden="false" customHeight="false" outlineLevel="0" collapsed="false">
      <c r="A51" s="11" t="n">
        <v>30688</v>
      </c>
      <c r="B51" s="11" t="n">
        <v>31730</v>
      </c>
      <c r="C51" s="11" t="s">
        <v>31</v>
      </c>
      <c r="D51" s="11" t="n">
        <f aca="false">B51-A51+1</f>
        <v>1043</v>
      </c>
      <c r="E51" s="11" t="s">
        <v>27</v>
      </c>
      <c r="F51" s="11"/>
      <c r="G51" s="11"/>
      <c r="H51" s="11"/>
      <c r="I51" s="11"/>
      <c r="J51" s="11"/>
      <c r="K51" s="11" t="n">
        <v>25601</v>
      </c>
      <c r="L51" s="11" t="n">
        <v>28867</v>
      </c>
      <c r="M51" s="11" t="s">
        <v>101</v>
      </c>
      <c r="N51" s="11" t="n">
        <f aca="false">L51-K51+1</f>
        <v>3267</v>
      </c>
      <c r="O51" s="11" t="s">
        <v>27</v>
      </c>
      <c r="P51" s="11" t="n">
        <f aca="false">K51-L50-1</f>
        <v>36</v>
      </c>
      <c r="Q51" s="11"/>
      <c r="R51" s="11"/>
      <c r="S51" s="11"/>
      <c r="T51" s="11"/>
    </row>
    <row r="52" customFormat="false" ht="15.6" hidden="false" customHeight="false" outlineLevel="0" collapsed="false">
      <c r="A52" s="11" t="n">
        <v>24714</v>
      </c>
      <c r="B52" s="11" t="n">
        <v>26007</v>
      </c>
      <c r="C52" s="11" t="s">
        <v>33</v>
      </c>
      <c r="D52" s="11" t="n">
        <f aca="false">B52-A52+1</f>
        <v>1294</v>
      </c>
      <c r="E52" s="11" t="s">
        <v>27</v>
      </c>
      <c r="F52" s="11"/>
      <c r="G52" s="11" t="s">
        <v>70</v>
      </c>
      <c r="H52" s="11" t="s">
        <v>74</v>
      </c>
      <c r="I52" s="11"/>
      <c r="J52" s="11"/>
      <c r="K52" s="11" t="n">
        <v>25601</v>
      </c>
      <c r="L52" s="11" t="n">
        <v>26445</v>
      </c>
      <c r="M52" s="11" t="s">
        <v>28</v>
      </c>
      <c r="N52" s="11" t="n">
        <f aca="false">L52-K52+1</f>
        <v>845</v>
      </c>
      <c r="O52" s="11" t="s">
        <v>27</v>
      </c>
      <c r="P52" s="11"/>
      <c r="Q52" s="11"/>
      <c r="R52" s="11"/>
      <c r="S52" s="11"/>
      <c r="T52" s="11"/>
    </row>
    <row r="53" customFormat="false" ht="15.6" hidden="false" customHeight="false" outlineLevel="0" collapsed="false">
      <c r="A53" s="11" t="n">
        <v>24714</v>
      </c>
      <c r="B53" s="11" t="n">
        <v>25916</v>
      </c>
      <c r="C53" s="11" t="s">
        <v>102</v>
      </c>
      <c r="D53" s="11" t="n">
        <f aca="false">B53-A53+1</f>
        <v>1203</v>
      </c>
      <c r="E53" s="11" t="s">
        <v>27</v>
      </c>
      <c r="F53" s="11"/>
      <c r="G53" s="11"/>
      <c r="H53" s="11"/>
      <c r="I53" s="11" t="s">
        <v>38</v>
      </c>
      <c r="J53" s="11" t="s">
        <v>86</v>
      </c>
      <c r="K53" s="11" t="n">
        <v>27829</v>
      </c>
      <c r="L53" s="11" t="n">
        <v>28867</v>
      </c>
      <c r="M53" s="11" t="s">
        <v>29</v>
      </c>
      <c r="N53" s="11" t="n">
        <f aca="false">L53-K53+1</f>
        <v>1039</v>
      </c>
      <c r="O53" s="11" t="s">
        <v>27</v>
      </c>
      <c r="P53" s="11"/>
      <c r="Q53" s="11"/>
      <c r="R53" s="11"/>
      <c r="S53" s="11"/>
      <c r="T53" s="11"/>
    </row>
    <row r="54" customFormat="false" ht="15.6" hidden="false" customHeight="false" outlineLevel="0" collapsed="false">
      <c r="A54" s="11" t="n">
        <v>26101</v>
      </c>
      <c r="B54" s="11" t="n">
        <v>27394</v>
      </c>
      <c r="C54" s="11" t="s">
        <v>41</v>
      </c>
      <c r="D54" s="11" t="n">
        <f aca="false">B54-A54+1</f>
        <v>1294</v>
      </c>
      <c r="E54" s="11" t="s">
        <v>27</v>
      </c>
      <c r="F54" s="11"/>
      <c r="G54" s="11" t="s">
        <v>70</v>
      </c>
      <c r="H54" s="11" t="s">
        <v>46</v>
      </c>
      <c r="I54" s="11"/>
      <c r="J54" s="11"/>
      <c r="K54" s="11" t="n">
        <v>26446</v>
      </c>
      <c r="L54" s="11" t="n">
        <v>27828</v>
      </c>
      <c r="M54" s="11" t="s">
        <v>33</v>
      </c>
      <c r="N54" s="11" t="n">
        <f aca="false">L54-K54+1</f>
        <v>1383</v>
      </c>
      <c r="O54" s="11" t="s">
        <v>27</v>
      </c>
      <c r="P54" s="11"/>
      <c r="Q54" s="11" t="s">
        <v>101</v>
      </c>
      <c r="R54" s="11" t="s">
        <v>46</v>
      </c>
      <c r="S54" s="11"/>
      <c r="T54" s="11"/>
    </row>
    <row r="55" customFormat="false" ht="15.6" hidden="false" customHeight="false" outlineLevel="0" collapsed="false">
      <c r="A55" s="11" t="n">
        <v>27978</v>
      </c>
      <c r="B55" s="11" t="n">
        <v>30687</v>
      </c>
      <c r="C55" s="11" t="s">
        <v>45</v>
      </c>
      <c r="D55" s="11" t="n">
        <f aca="false">B55-A55+1</f>
        <v>2710</v>
      </c>
      <c r="E55" s="11" t="s">
        <v>27</v>
      </c>
      <c r="F55" s="11"/>
      <c r="G55" s="11" t="s">
        <v>70</v>
      </c>
      <c r="H55" s="11" t="s">
        <v>34</v>
      </c>
      <c r="I55" s="11"/>
      <c r="J55" s="11"/>
      <c r="K55" s="11" t="n">
        <v>26929</v>
      </c>
      <c r="L55" s="11" t="n">
        <v>27765</v>
      </c>
      <c r="M55" s="11" t="s">
        <v>103</v>
      </c>
      <c r="N55" s="11" t="n">
        <f aca="false">L55-K55+1</f>
        <v>837</v>
      </c>
      <c r="O55" s="11" t="s">
        <v>27</v>
      </c>
      <c r="P55" s="11"/>
      <c r="Q55" s="11"/>
      <c r="R55" s="11"/>
      <c r="S55" s="11" t="s">
        <v>38</v>
      </c>
      <c r="T55" s="11" t="s">
        <v>39</v>
      </c>
    </row>
    <row r="56" customFormat="false" ht="15.6" hidden="false" customHeight="false" outlineLevel="0" collapsed="false">
      <c r="A56" s="11" t="n">
        <v>29233</v>
      </c>
      <c r="B56" s="11" t="n">
        <v>30528</v>
      </c>
      <c r="C56" s="11" t="s">
        <v>104</v>
      </c>
      <c r="D56" s="11" t="n">
        <f aca="false">B56-A56+1</f>
        <v>1296</v>
      </c>
      <c r="E56" s="11" t="s">
        <v>27</v>
      </c>
      <c r="F56" s="11"/>
      <c r="G56" s="11"/>
      <c r="H56" s="11"/>
      <c r="I56" s="11" t="s">
        <v>38</v>
      </c>
      <c r="J56" s="11" t="s">
        <v>51</v>
      </c>
      <c r="K56" s="11" t="n">
        <v>28870</v>
      </c>
      <c r="L56" s="11" t="n">
        <v>29244</v>
      </c>
      <c r="M56" s="11" t="s">
        <v>105</v>
      </c>
      <c r="N56" s="11" t="n">
        <f aca="false">L56-K56+1</f>
        <v>375</v>
      </c>
      <c r="O56" s="11" t="s">
        <v>27</v>
      </c>
      <c r="P56" s="11" t="n">
        <f aca="false">K56-L51-1</f>
        <v>2</v>
      </c>
      <c r="Q56" s="11"/>
      <c r="R56" s="11"/>
      <c r="S56" s="11"/>
      <c r="T56" s="11"/>
    </row>
    <row r="57" customFormat="false" ht="15.6" hidden="false" customHeight="false" outlineLevel="0" collapsed="false">
      <c r="A57" s="11" t="n">
        <v>32026</v>
      </c>
      <c r="B57" s="11" t="n">
        <v>32097</v>
      </c>
      <c r="C57" s="11" t="s">
        <v>79</v>
      </c>
      <c r="D57" s="11" t="n">
        <f aca="false">B57-A57+1</f>
        <v>72</v>
      </c>
      <c r="E57" s="11" t="s">
        <v>27</v>
      </c>
      <c r="F57" s="11" t="n">
        <f aca="false">A57-B47-1</f>
        <v>295</v>
      </c>
      <c r="G57" s="11"/>
      <c r="H57" s="11"/>
      <c r="I57" s="11"/>
      <c r="J57" s="11"/>
      <c r="K57" s="11" t="n">
        <v>29398</v>
      </c>
      <c r="L57" s="11" t="n">
        <v>29477</v>
      </c>
      <c r="M57" s="11" t="s">
        <v>106</v>
      </c>
      <c r="N57" s="11" t="n">
        <f aca="false">L57-K57+1</f>
        <v>80</v>
      </c>
      <c r="O57" s="11" t="s">
        <v>27</v>
      </c>
      <c r="P57" s="11" t="n">
        <f aca="false">K57-L56-1</f>
        <v>153</v>
      </c>
      <c r="Q57" s="11"/>
      <c r="R57" s="11"/>
      <c r="S57" s="11"/>
      <c r="T57" s="11"/>
    </row>
    <row r="58" customFormat="false" ht="15.6" hidden="false" customHeight="false" outlineLevel="0" collapsed="false">
      <c r="A58" s="11" t="n">
        <v>32118</v>
      </c>
      <c r="B58" s="11" t="n">
        <v>32189</v>
      </c>
      <c r="C58" s="11" t="s">
        <v>80</v>
      </c>
      <c r="D58" s="11" t="n">
        <f aca="false">B58-A58+1</f>
        <v>72</v>
      </c>
      <c r="E58" s="11" t="s">
        <v>27</v>
      </c>
      <c r="F58" s="11" t="n">
        <f aca="false">A58-B57-1</f>
        <v>20</v>
      </c>
      <c r="G58" s="11"/>
      <c r="H58" s="11"/>
      <c r="I58" s="11"/>
      <c r="J58" s="11"/>
      <c r="K58" s="11" t="n">
        <v>29535</v>
      </c>
      <c r="L58" s="11" t="n">
        <v>29608</v>
      </c>
      <c r="M58" s="11" t="s">
        <v>107</v>
      </c>
      <c r="N58" s="11" t="n">
        <f aca="false">L58-K58+1</f>
        <v>74</v>
      </c>
      <c r="O58" s="11" t="s">
        <v>27</v>
      </c>
      <c r="P58" s="11" t="n">
        <f aca="false">K58-L57-1</f>
        <v>57</v>
      </c>
      <c r="Q58" s="11"/>
      <c r="R58" s="11"/>
      <c r="S58" s="11"/>
      <c r="T58" s="11"/>
    </row>
    <row r="59" customFormat="false" ht="15.6" hidden="false" customHeight="false" outlineLevel="0" collapsed="false">
      <c r="A59" s="11" t="n">
        <v>32213</v>
      </c>
      <c r="B59" s="11" t="n">
        <v>32283</v>
      </c>
      <c r="C59" s="11" t="s">
        <v>81</v>
      </c>
      <c r="D59" s="11" t="n">
        <f aca="false">B59-A59+1</f>
        <v>71</v>
      </c>
      <c r="E59" s="11" t="s">
        <v>27</v>
      </c>
      <c r="F59" s="11" t="n">
        <f aca="false">A59-B58-1</f>
        <v>23</v>
      </c>
      <c r="G59" s="11"/>
      <c r="H59" s="11"/>
      <c r="I59" s="11"/>
      <c r="J59" s="11"/>
      <c r="K59" s="11" t="n">
        <v>29673</v>
      </c>
      <c r="L59" s="11" t="n">
        <v>29746</v>
      </c>
      <c r="M59" s="11" t="s">
        <v>108</v>
      </c>
      <c r="N59" s="11" t="n">
        <f aca="false">L59-K59+1</f>
        <v>74</v>
      </c>
      <c r="O59" s="11" t="s">
        <v>27</v>
      </c>
      <c r="P59" s="11" t="n">
        <f aca="false">K59-L58-1</f>
        <v>64</v>
      </c>
      <c r="Q59" s="11"/>
      <c r="R59" s="11"/>
      <c r="S59" s="11"/>
      <c r="T59" s="11"/>
    </row>
    <row r="60" customFormat="false" ht="15.6" hidden="false" customHeight="false" outlineLevel="0" collapsed="false">
      <c r="A60" s="11" t="n">
        <v>32414</v>
      </c>
      <c r="B60" s="11" t="n">
        <v>44894</v>
      </c>
      <c r="C60" s="11" t="s">
        <v>82</v>
      </c>
      <c r="D60" s="11" t="n">
        <f aca="false">B60-A60+1</f>
        <v>12481</v>
      </c>
      <c r="E60" s="11" t="s">
        <v>27</v>
      </c>
      <c r="F60" s="11" t="n">
        <f aca="false">A60-B59-1</f>
        <v>130</v>
      </c>
      <c r="G60" s="11"/>
      <c r="H60" s="11"/>
      <c r="I60" s="11"/>
      <c r="J60" s="11"/>
      <c r="K60" s="11" t="n">
        <v>31309</v>
      </c>
      <c r="L60" s="11" t="n">
        <v>34941</v>
      </c>
      <c r="M60" s="11" t="s">
        <v>109</v>
      </c>
      <c r="N60" s="11" t="n">
        <f aca="false">L60-K60+1</f>
        <v>3633</v>
      </c>
      <c r="O60" s="11" t="s">
        <v>27</v>
      </c>
      <c r="P60" s="11" t="n">
        <f aca="false">K60-L59-1</f>
        <v>1562</v>
      </c>
      <c r="Q60" s="11"/>
      <c r="R60" s="11"/>
      <c r="S60" s="11"/>
      <c r="T60" s="11"/>
    </row>
    <row r="61" customFormat="false" ht="15.6" hidden="false" customHeight="false" outlineLevel="0" collapsed="false">
      <c r="A61" s="11" t="n">
        <v>32414</v>
      </c>
      <c r="B61" s="11" t="n">
        <v>33087</v>
      </c>
      <c r="C61" s="11" t="s">
        <v>28</v>
      </c>
      <c r="D61" s="11" t="n">
        <f aca="false">B61-A61+1</f>
        <v>674</v>
      </c>
      <c r="E61" s="11" t="s">
        <v>27</v>
      </c>
      <c r="F61" s="11"/>
      <c r="G61" s="11"/>
      <c r="H61" s="11"/>
      <c r="I61" s="11"/>
      <c r="J61" s="11"/>
      <c r="K61" s="11" t="n">
        <v>31309</v>
      </c>
      <c r="L61" s="11" t="n">
        <v>31717</v>
      </c>
      <c r="M61" s="11" t="s">
        <v>28</v>
      </c>
      <c r="N61" s="11" t="n">
        <f aca="false">L61-K61+1</f>
        <v>409</v>
      </c>
      <c r="O61" s="11" t="s">
        <v>27</v>
      </c>
      <c r="P61" s="11"/>
      <c r="Q61" s="11"/>
      <c r="R61" s="11"/>
      <c r="S61" s="11"/>
      <c r="T61" s="11"/>
    </row>
    <row r="62" customFormat="false" ht="15.6" hidden="false" customHeight="false" outlineLevel="0" collapsed="false">
      <c r="A62" s="11" t="n">
        <v>34529</v>
      </c>
      <c r="B62" s="11" t="n">
        <v>35101</v>
      </c>
      <c r="C62" s="11" t="s">
        <v>29</v>
      </c>
      <c r="D62" s="11" t="n">
        <f aca="false">B62-A62+1</f>
        <v>573</v>
      </c>
      <c r="E62" s="11" t="s">
        <v>27</v>
      </c>
      <c r="F62" s="11"/>
      <c r="G62" s="11"/>
      <c r="H62" s="11"/>
      <c r="I62" s="11"/>
      <c r="J62" s="11"/>
      <c r="K62" s="11" t="n">
        <v>34346</v>
      </c>
      <c r="L62" s="11" t="n">
        <v>34941</v>
      </c>
      <c r="M62" s="11" t="s">
        <v>29</v>
      </c>
      <c r="N62" s="11" t="n">
        <f aca="false">L62-K62+1</f>
        <v>596</v>
      </c>
      <c r="O62" s="11" t="s">
        <v>27</v>
      </c>
      <c r="P62" s="11"/>
      <c r="Q62" s="11"/>
      <c r="R62" s="11"/>
      <c r="S62" s="11"/>
      <c r="T62" s="11"/>
    </row>
    <row r="63" customFormat="false" ht="15.6" hidden="false" customHeight="false" outlineLevel="0" collapsed="false">
      <c r="A63" s="11" t="n">
        <v>36664</v>
      </c>
      <c r="B63" s="11" t="n">
        <v>37470</v>
      </c>
      <c r="C63" s="11" t="s">
        <v>30</v>
      </c>
      <c r="D63" s="11" t="n">
        <f aca="false">B63-A63+1</f>
        <v>807</v>
      </c>
      <c r="E63" s="11" t="s">
        <v>27</v>
      </c>
      <c r="F63" s="11"/>
      <c r="G63" s="11"/>
      <c r="H63" s="11"/>
      <c r="I63" s="11"/>
      <c r="J63" s="11"/>
      <c r="K63" s="11" t="n">
        <v>31718</v>
      </c>
      <c r="L63" s="11" t="n">
        <v>34345</v>
      </c>
      <c r="M63" s="11" t="s">
        <v>33</v>
      </c>
      <c r="N63" s="11" t="n">
        <f aca="false">L63-K63+1</f>
        <v>2628</v>
      </c>
      <c r="O63" s="11" t="s">
        <v>27</v>
      </c>
      <c r="P63" s="11"/>
      <c r="Q63" s="11" t="s">
        <v>109</v>
      </c>
      <c r="R63" s="11" t="s">
        <v>46</v>
      </c>
      <c r="S63" s="11"/>
      <c r="T63" s="11"/>
    </row>
    <row r="64" customFormat="false" ht="15.6" hidden="false" customHeight="false" outlineLevel="0" collapsed="false">
      <c r="A64" s="11" t="n">
        <v>38774</v>
      </c>
      <c r="B64" s="11" t="n">
        <v>38798</v>
      </c>
      <c r="C64" s="11" t="s">
        <v>31</v>
      </c>
      <c r="D64" s="11" t="n">
        <f aca="false">B64-A64+1</f>
        <v>25</v>
      </c>
      <c r="E64" s="11" t="s">
        <v>27</v>
      </c>
      <c r="F64" s="11"/>
      <c r="G64" s="11"/>
      <c r="H64" s="11"/>
      <c r="I64" s="11"/>
      <c r="J64" s="11"/>
      <c r="K64" s="11" t="n">
        <v>32348</v>
      </c>
      <c r="L64" s="11" t="n">
        <v>34003</v>
      </c>
      <c r="M64" s="11" t="s">
        <v>110</v>
      </c>
      <c r="N64" s="11" t="n">
        <f aca="false">L64-K64+1</f>
        <v>1656</v>
      </c>
      <c r="O64" s="11" t="s">
        <v>27</v>
      </c>
      <c r="P64" s="11"/>
      <c r="Q64" s="11"/>
      <c r="R64" s="11"/>
      <c r="S64" s="11" t="s">
        <v>38</v>
      </c>
      <c r="T64" s="11" t="s">
        <v>51</v>
      </c>
    </row>
    <row r="65" customFormat="false" ht="15.6" hidden="false" customHeight="false" outlineLevel="0" collapsed="false">
      <c r="A65" s="11" t="n">
        <v>40396</v>
      </c>
      <c r="B65" s="11" t="n">
        <v>41040</v>
      </c>
      <c r="C65" s="11" t="s">
        <v>32</v>
      </c>
      <c r="D65" s="11" t="n">
        <f aca="false">B65-A65+1</f>
        <v>645</v>
      </c>
      <c r="E65" s="11" t="s">
        <v>27</v>
      </c>
      <c r="F65" s="11"/>
      <c r="G65" s="11"/>
      <c r="H65" s="11"/>
      <c r="I65" s="11"/>
      <c r="J65" s="11"/>
      <c r="K65" s="11" t="n">
        <v>35892</v>
      </c>
      <c r="L65" s="11" t="n">
        <v>36602</v>
      </c>
      <c r="M65" s="11" t="s">
        <v>111</v>
      </c>
      <c r="N65" s="11" t="n">
        <f aca="false">L65-K65+1</f>
        <v>711</v>
      </c>
      <c r="O65" s="11" t="s">
        <v>27</v>
      </c>
      <c r="P65" s="11" t="n">
        <f aca="false">K65-L60-1</f>
        <v>950</v>
      </c>
      <c r="Q65" s="11"/>
      <c r="R65" s="11"/>
      <c r="S65" s="11"/>
      <c r="T65" s="11"/>
    </row>
    <row r="66" customFormat="false" ht="15.6" hidden="false" customHeight="false" outlineLevel="0" collapsed="false">
      <c r="A66" s="11" t="n">
        <v>42194</v>
      </c>
      <c r="B66" s="11" t="n">
        <v>42246</v>
      </c>
      <c r="C66" s="11" t="s">
        <v>35</v>
      </c>
      <c r="D66" s="11" t="n">
        <f aca="false">B66-A66+1</f>
        <v>53</v>
      </c>
      <c r="E66" s="11" t="s">
        <v>27</v>
      </c>
      <c r="F66" s="11"/>
      <c r="G66" s="11"/>
      <c r="H66" s="11"/>
      <c r="I66" s="11"/>
      <c r="J66" s="11"/>
      <c r="K66" s="11" t="n">
        <v>36853</v>
      </c>
      <c r="L66" s="11" t="n">
        <v>40687</v>
      </c>
      <c r="M66" s="11" t="s">
        <v>112</v>
      </c>
      <c r="N66" s="11" t="n">
        <f aca="false">L66-K66+1</f>
        <v>3835</v>
      </c>
      <c r="O66" s="11" t="s">
        <v>27</v>
      </c>
      <c r="P66" s="11" t="n">
        <f aca="false">K66-L65-1</f>
        <v>250</v>
      </c>
      <c r="Q66" s="11"/>
      <c r="R66" s="11"/>
      <c r="S66" s="11"/>
      <c r="T66" s="11"/>
    </row>
    <row r="67" customFormat="false" ht="15.6" hidden="false" customHeight="false" outlineLevel="0" collapsed="false">
      <c r="A67" s="11" t="n">
        <v>43389</v>
      </c>
      <c r="B67" s="11" t="n">
        <v>43474</v>
      </c>
      <c r="C67" s="11" t="s">
        <v>40</v>
      </c>
      <c r="D67" s="11" t="n">
        <f aca="false">B67-A67+1</f>
        <v>86</v>
      </c>
      <c r="E67" s="11" t="s">
        <v>27</v>
      </c>
      <c r="F67" s="11"/>
      <c r="G67" s="11"/>
      <c r="H67" s="11"/>
      <c r="I67" s="11"/>
      <c r="J67" s="11"/>
      <c r="K67" s="11" t="n">
        <v>36853</v>
      </c>
      <c r="L67" s="11" t="n">
        <v>37245</v>
      </c>
      <c r="M67" s="11" t="s">
        <v>28</v>
      </c>
      <c r="N67" s="11" t="n">
        <f aca="false">L67-K67+1</f>
        <v>393</v>
      </c>
      <c r="O67" s="11" t="s">
        <v>27</v>
      </c>
      <c r="P67" s="11"/>
      <c r="Q67" s="11"/>
      <c r="R67" s="11"/>
      <c r="S67" s="11"/>
      <c r="T67" s="11"/>
    </row>
    <row r="68" customFormat="false" ht="15.6" hidden="false" customHeight="false" outlineLevel="0" collapsed="false">
      <c r="A68" s="11" t="n">
        <v>44588</v>
      </c>
      <c r="B68" s="11" t="n">
        <v>44894</v>
      </c>
      <c r="C68" s="11" t="s">
        <v>43</v>
      </c>
      <c r="D68" s="11" t="n">
        <f aca="false">B68-A68+1</f>
        <v>307</v>
      </c>
      <c r="E68" s="11" t="s">
        <v>27</v>
      </c>
      <c r="F68" s="11"/>
      <c r="G68" s="11"/>
      <c r="H68" s="11"/>
      <c r="I68" s="11"/>
      <c r="J68" s="11"/>
      <c r="K68" s="11" t="n">
        <v>38712</v>
      </c>
      <c r="L68" s="11" t="n">
        <v>39138</v>
      </c>
      <c r="M68" s="11" t="s">
        <v>29</v>
      </c>
      <c r="N68" s="11" t="n">
        <f aca="false">L68-K68+1</f>
        <v>427</v>
      </c>
      <c r="O68" s="11" t="s">
        <v>27</v>
      </c>
      <c r="P68" s="11"/>
      <c r="Q68" s="11"/>
      <c r="R68" s="11"/>
      <c r="S68" s="11"/>
      <c r="T68" s="11"/>
    </row>
    <row r="69" customFormat="false" ht="15.6" hidden="false" customHeight="false" outlineLevel="0" collapsed="false">
      <c r="A69" s="11" t="n">
        <v>33088</v>
      </c>
      <c r="B69" s="11" t="n">
        <v>34528</v>
      </c>
      <c r="C69" s="11" t="s">
        <v>33</v>
      </c>
      <c r="D69" s="11" t="n">
        <f aca="false">B69-A69+1</f>
        <v>1441</v>
      </c>
      <c r="E69" s="11" t="s">
        <v>27</v>
      </c>
      <c r="F69" s="11"/>
      <c r="G69" s="11" t="s">
        <v>82</v>
      </c>
      <c r="H69" s="11" t="s">
        <v>34</v>
      </c>
      <c r="I69" s="11"/>
      <c r="J69" s="11"/>
      <c r="K69" s="11" t="n">
        <v>40287</v>
      </c>
      <c r="L69" s="11" t="n">
        <v>40687</v>
      </c>
      <c r="M69" s="11" t="s">
        <v>30</v>
      </c>
      <c r="N69" s="11" t="n">
        <f aca="false">L69-K69+1</f>
        <v>401</v>
      </c>
      <c r="O69" s="11" t="s">
        <v>27</v>
      </c>
      <c r="P69" s="11"/>
      <c r="Q69" s="11"/>
      <c r="R69" s="11"/>
      <c r="S69" s="11"/>
      <c r="T69" s="11"/>
    </row>
    <row r="70" customFormat="false" ht="15.6" hidden="false" customHeight="false" outlineLevel="0" collapsed="false">
      <c r="A70" s="11" t="n">
        <v>33764</v>
      </c>
      <c r="B70" s="11" t="n">
        <v>34147</v>
      </c>
      <c r="C70" s="11" t="s">
        <v>113</v>
      </c>
      <c r="D70" s="11" t="n">
        <f aca="false">B70-A70+1</f>
        <v>384</v>
      </c>
      <c r="E70" s="11" t="s">
        <v>27</v>
      </c>
      <c r="F70" s="11"/>
      <c r="G70" s="11"/>
      <c r="H70" s="11"/>
      <c r="I70" s="11" t="s">
        <v>38</v>
      </c>
      <c r="J70" s="11" t="s">
        <v>86</v>
      </c>
      <c r="K70" s="11" t="n">
        <v>37246</v>
      </c>
      <c r="L70" s="11" t="n">
        <v>38711</v>
      </c>
      <c r="M70" s="11" t="s">
        <v>33</v>
      </c>
      <c r="N70" s="11" t="n">
        <f aca="false">L70-K70+1</f>
        <v>1466</v>
      </c>
      <c r="O70" s="11" t="s">
        <v>27</v>
      </c>
      <c r="P70" s="11"/>
      <c r="Q70" s="11" t="s">
        <v>112</v>
      </c>
      <c r="R70" s="11" t="s">
        <v>42</v>
      </c>
      <c r="S70" s="11"/>
      <c r="T70" s="11"/>
    </row>
    <row r="71" customFormat="false" ht="15.6" hidden="false" customHeight="false" outlineLevel="0" collapsed="false">
      <c r="A71" s="11" t="n">
        <v>35102</v>
      </c>
      <c r="B71" s="11" t="n">
        <v>36663</v>
      </c>
      <c r="C71" s="11" t="s">
        <v>41</v>
      </c>
      <c r="D71" s="11" t="n">
        <f aca="false">B71-A71+1</f>
        <v>1562</v>
      </c>
      <c r="E71" s="11" t="s">
        <v>27</v>
      </c>
      <c r="F71" s="11"/>
      <c r="G71" s="11" t="s">
        <v>82</v>
      </c>
      <c r="H71" s="11" t="s">
        <v>34</v>
      </c>
      <c r="I71" s="11"/>
      <c r="J71" s="11"/>
      <c r="K71" s="11" t="n">
        <v>37246</v>
      </c>
      <c r="L71" s="11" t="n">
        <v>38247</v>
      </c>
      <c r="M71" s="11" t="s">
        <v>114</v>
      </c>
      <c r="N71" s="11" t="n">
        <f aca="false">L71-K71+1</f>
        <v>1002</v>
      </c>
      <c r="O71" s="11" t="s">
        <v>27</v>
      </c>
      <c r="P71" s="11"/>
      <c r="Q71" s="11"/>
      <c r="R71" s="11"/>
      <c r="S71" s="11" t="s">
        <v>38</v>
      </c>
      <c r="T71" s="11" t="s">
        <v>51</v>
      </c>
    </row>
    <row r="72" customFormat="false" ht="15.6" hidden="false" customHeight="false" outlineLevel="0" collapsed="false">
      <c r="A72" s="11" t="n">
        <v>35494</v>
      </c>
      <c r="B72" s="11" t="n">
        <v>36510</v>
      </c>
      <c r="C72" s="11" t="s">
        <v>115</v>
      </c>
      <c r="D72" s="11" t="n">
        <f aca="false">B72-A72+1</f>
        <v>1017</v>
      </c>
      <c r="E72" s="11" t="s">
        <v>27</v>
      </c>
      <c r="F72" s="11"/>
      <c r="G72" s="11"/>
      <c r="H72" s="11"/>
      <c r="I72" s="11" t="s">
        <v>38</v>
      </c>
      <c r="J72" s="11" t="s">
        <v>39</v>
      </c>
      <c r="K72" s="11" t="n">
        <v>39139</v>
      </c>
      <c r="L72" s="11" t="n">
        <v>40286</v>
      </c>
      <c r="M72" s="11" t="s">
        <v>41</v>
      </c>
      <c r="N72" s="11" t="n">
        <f aca="false">L72-K72+1</f>
        <v>1148</v>
      </c>
      <c r="O72" s="11" t="s">
        <v>27</v>
      </c>
      <c r="P72" s="11"/>
      <c r="Q72" s="11" t="s">
        <v>112</v>
      </c>
      <c r="R72" s="11" t="s">
        <v>46</v>
      </c>
      <c r="S72" s="11"/>
      <c r="T72" s="11"/>
    </row>
    <row r="73" customFormat="false" ht="15.6" hidden="false" customHeight="false" outlineLevel="0" collapsed="false">
      <c r="A73" s="11" t="n">
        <v>37471</v>
      </c>
      <c r="B73" s="11" t="n">
        <v>38773</v>
      </c>
      <c r="C73" s="11" t="s">
        <v>45</v>
      </c>
      <c r="D73" s="11" t="n">
        <f aca="false">B73-A73+1</f>
        <v>1303</v>
      </c>
      <c r="E73" s="11" t="s">
        <v>27</v>
      </c>
      <c r="F73" s="11"/>
      <c r="G73" s="11" t="s">
        <v>82</v>
      </c>
      <c r="H73" s="11" t="s">
        <v>74</v>
      </c>
      <c r="I73" s="11"/>
      <c r="J73" s="11"/>
      <c r="K73" s="11" t="n">
        <v>40739</v>
      </c>
      <c r="L73" s="11" t="n">
        <v>41521</v>
      </c>
      <c r="M73" s="11" t="s">
        <v>116</v>
      </c>
      <c r="N73" s="11" t="n">
        <f aca="false">L73-K73+1</f>
        <v>783</v>
      </c>
      <c r="O73" s="11" t="s">
        <v>27</v>
      </c>
      <c r="P73" s="11" t="n">
        <f aca="false">K73-L66-1</f>
        <v>51</v>
      </c>
      <c r="Q73" s="11"/>
      <c r="R73" s="11"/>
      <c r="S73" s="11" t="s">
        <v>58</v>
      </c>
      <c r="T73" s="11" t="s">
        <v>117</v>
      </c>
    </row>
    <row r="74" customFormat="false" ht="15.6" hidden="false" customHeight="false" outlineLevel="0" collapsed="false">
      <c r="A74" s="11" t="n">
        <v>37438</v>
      </c>
      <c r="B74" s="11" t="n">
        <v>38712</v>
      </c>
      <c r="C74" s="11" t="s">
        <v>118</v>
      </c>
      <c r="D74" s="11" t="n">
        <f aca="false">B74-A74+1</f>
        <v>1275</v>
      </c>
      <c r="E74" s="11" t="s">
        <v>27</v>
      </c>
      <c r="F74" s="11"/>
      <c r="G74" s="11"/>
      <c r="H74" s="11"/>
      <c r="I74" s="11" t="s">
        <v>38</v>
      </c>
      <c r="J74" s="11" t="s">
        <v>39</v>
      </c>
      <c r="K74" s="11" t="n">
        <v>42115</v>
      </c>
      <c r="L74" s="11" t="n">
        <v>43634</v>
      </c>
      <c r="M74" s="11" t="s">
        <v>119</v>
      </c>
      <c r="N74" s="11" t="n">
        <f aca="false">L74-K74+1</f>
        <v>1520</v>
      </c>
      <c r="O74" s="11" t="s">
        <v>27</v>
      </c>
      <c r="P74" s="11" t="n">
        <f aca="false">K74-L73-1</f>
        <v>593</v>
      </c>
      <c r="Q74" s="11"/>
      <c r="R74" s="11"/>
      <c r="S74" s="11"/>
      <c r="T74" s="11"/>
    </row>
    <row r="75" customFormat="false" ht="15.6" hidden="false" customHeight="false" outlineLevel="0" collapsed="false">
      <c r="A75" s="11" t="n">
        <v>38799</v>
      </c>
      <c r="B75" s="11" t="n">
        <v>40395</v>
      </c>
      <c r="C75" s="11" t="s">
        <v>60</v>
      </c>
      <c r="D75" s="11" t="n">
        <f aca="false">B75-A75+1</f>
        <v>1597</v>
      </c>
      <c r="E75" s="11" t="s">
        <v>27</v>
      </c>
      <c r="F75" s="11"/>
      <c r="G75" s="11" t="s">
        <v>82</v>
      </c>
      <c r="H75" s="11" t="s">
        <v>46</v>
      </c>
      <c r="I75" s="11"/>
      <c r="J75" s="11"/>
      <c r="K75" s="11" t="n">
        <v>43919</v>
      </c>
      <c r="L75" s="11" t="n">
        <v>43989</v>
      </c>
      <c r="M75" s="11" t="s">
        <v>120</v>
      </c>
      <c r="N75" s="11" t="n">
        <f aca="false">L75-K75+1</f>
        <v>71</v>
      </c>
      <c r="O75" s="11" t="s">
        <v>27</v>
      </c>
      <c r="P75" s="11" t="n">
        <f aca="false">K75-L74-1</f>
        <v>284</v>
      </c>
      <c r="Q75" s="11"/>
      <c r="R75" s="11"/>
      <c r="S75" s="11"/>
      <c r="T75" s="11"/>
    </row>
    <row r="76" customFormat="false" ht="15.6" hidden="false" customHeight="false" outlineLevel="0" collapsed="false">
      <c r="A76" s="11" t="n">
        <v>39209</v>
      </c>
      <c r="B76" s="11" t="n">
        <v>40162</v>
      </c>
      <c r="C76" s="11" t="s">
        <v>121</v>
      </c>
      <c r="D76" s="11" t="n">
        <f aca="false">B76-A76+1</f>
        <v>954</v>
      </c>
      <c r="E76" s="11" t="s">
        <v>27</v>
      </c>
      <c r="F76" s="11"/>
      <c r="G76" s="11"/>
      <c r="H76" s="11"/>
      <c r="I76" s="11" t="s">
        <v>38</v>
      </c>
      <c r="J76" s="11" t="s">
        <v>39</v>
      </c>
      <c r="K76" s="11" t="n">
        <v>44018</v>
      </c>
      <c r="L76" s="11" t="n">
        <v>44102</v>
      </c>
      <c r="M76" s="11" t="s">
        <v>122</v>
      </c>
      <c r="N76" s="11" t="n">
        <f aca="false">L76-K76+1</f>
        <v>85</v>
      </c>
      <c r="O76" s="11" t="s">
        <v>27</v>
      </c>
      <c r="P76" s="11" t="n">
        <f aca="false">K76-L75-1</f>
        <v>28</v>
      </c>
      <c r="Q76" s="11"/>
      <c r="R76" s="11"/>
      <c r="S76" s="11"/>
      <c r="T76" s="11"/>
    </row>
    <row r="77" customFormat="false" ht="15.6" hidden="false" customHeight="false" outlineLevel="0" collapsed="false">
      <c r="A77" s="11" t="n">
        <v>41041</v>
      </c>
      <c r="B77" s="11" t="n">
        <v>42193</v>
      </c>
      <c r="C77" s="11" t="s">
        <v>64</v>
      </c>
      <c r="D77" s="11" t="n">
        <f aca="false">B77-A77+1</f>
        <v>1153</v>
      </c>
      <c r="E77" s="11" t="s">
        <v>27</v>
      </c>
      <c r="F77" s="11"/>
      <c r="G77" s="11" t="s">
        <v>82</v>
      </c>
      <c r="H77" s="11" t="s">
        <v>34</v>
      </c>
      <c r="I77" s="11"/>
      <c r="J77" s="11"/>
      <c r="K77" s="11" t="n">
        <v>44153</v>
      </c>
      <c r="L77" s="11" t="n">
        <v>44225</v>
      </c>
      <c r="M77" s="11" t="s">
        <v>123</v>
      </c>
      <c r="N77" s="11" t="n">
        <f aca="false">L77-K77+1</f>
        <v>73</v>
      </c>
      <c r="O77" s="11" t="s">
        <v>27</v>
      </c>
      <c r="P77" s="11" t="n">
        <f aca="false">K77-L76-1</f>
        <v>50</v>
      </c>
      <c r="Q77" s="11"/>
      <c r="R77" s="11"/>
      <c r="S77" s="11"/>
      <c r="T77" s="11"/>
    </row>
    <row r="78" customFormat="false" ht="15.6" hidden="false" customHeight="false" outlineLevel="0" collapsed="false">
      <c r="A78" s="11" t="n">
        <v>41254</v>
      </c>
      <c r="B78" s="11" t="n">
        <v>41967</v>
      </c>
      <c r="C78" s="11" t="s">
        <v>124</v>
      </c>
      <c r="D78" s="11" t="n">
        <f aca="false">B78-A78+1</f>
        <v>714</v>
      </c>
      <c r="E78" s="11" t="s">
        <v>27</v>
      </c>
      <c r="F78" s="11"/>
      <c r="G78" s="11"/>
      <c r="H78" s="11"/>
      <c r="I78" s="11" t="s">
        <v>38</v>
      </c>
      <c r="J78" s="11" t="s">
        <v>39</v>
      </c>
      <c r="K78" s="11" t="n">
        <v>44312</v>
      </c>
      <c r="L78" s="11" t="n">
        <v>45085</v>
      </c>
      <c r="M78" s="11" t="s">
        <v>125</v>
      </c>
      <c r="N78" s="11" t="n">
        <f aca="false">L78-K78+1</f>
        <v>774</v>
      </c>
      <c r="O78" s="11" t="s">
        <v>27</v>
      </c>
      <c r="P78" s="11" t="n">
        <f aca="false">K78-L77-1</f>
        <v>86</v>
      </c>
      <c r="Q78" s="11"/>
      <c r="R78" s="11"/>
      <c r="S78" s="11"/>
      <c r="T78" s="11"/>
    </row>
    <row r="79" customFormat="false" ht="15.6" hidden="false" customHeight="false" outlineLevel="0" collapsed="false">
      <c r="A79" s="11" t="n">
        <v>42247</v>
      </c>
      <c r="B79" s="11" t="n">
        <v>43388</v>
      </c>
      <c r="C79" s="11" t="s">
        <v>68</v>
      </c>
      <c r="D79" s="11" t="n">
        <f aca="false">B79-A79+1</f>
        <v>1142</v>
      </c>
      <c r="E79" s="11" t="s">
        <v>27</v>
      </c>
      <c r="F79" s="11"/>
      <c r="G79" s="11" t="s">
        <v>82</v>
      </c>
      <c r="H79" s="11" t="s">
        <v>46</v>
      </c>
      <c r="I79" s="11"/>
      <c r="J79" s="11"/>
      <c r="K79" s="11" t="n">
        <v>46705</v>
      </c>
      <c r="L79" s="11" t="n">
        <v>46792</v>
      </c>
      <c r="M79" s="11" t="s">
        <v>126</v>
      </c>
      <c r="N79" s="11" t="n">
        <f aca="false">L79-K79+1</f>
        <v>88</v>
      </c>
      <c r="O79" s="11" t="s">
        <v>27</v>
      </c>
      <c r="P79" s="11" t="n">
        <f aca="false">K79-L78-1</f>
        <v>1619</v>
      </c>
      <c r="Q79" s="11"/>
      <c r="R79" s="11"/>
      <c r="S79" s="11"/>
      <c r="T79" s="11"/>
    </row>
    <row r="80" customFormat="false" ht="15.6" hidden="false" customHeight="false" outlineLevel="0" collapsed="false">
      <c r="A80" s="11" t="n">
        <v>42373</v>
      </c>
      <c r="B80" s="11" t="n">
        <v>42831</v>
      </c>
      <c r="C80" s="11" t="s">
        <v>127</v>
      </c>
      <c r="D80" s="11" t="n">
        <f aca="false">B80-A80+1</f>
        <v>459</v>
      </c>
      <c r="E80" s="11" t="s">
        <v>27</v>
      </c>
      <c r="F80" s="11"/>
      <c r="G80" s="11"/>
      <c r="H80" s="11"/>
      <c r="I80" s="11" t="s">
        <v>38</v>
      </c>
      <c r="J80" s="11" t="s">
        <v>39</v>
      </c>
      <c r="K80" s="11" t="n">
        <v>46802</v>
      </c>
      <c r="L80" s="11" t="n">
        <v>46874</v>
      </c>
      <c r="M80" s="11" t="s">
        <v>128</v>
      </c>
      <c r="N80" s="11" t="n">
        <f aca="false">L80-K80+1</f>
        <v>73</v>
      </c>
      <c r="O80" s="11" t="s">
        <v>27</v>
      </c>
      <c r="P80" s="11" t="n">
        <f aca="false">K80-L79-1</f>
        <v>9</v>
      </c>
      <c r="Q80" s="11"/>
      <c r="R80" s="11"/>
      <c r="S80" s="11"/>
      <c r="T80" s="11"/>
    </row>
    <row r="81" customFormat="false" ht="15.6" hidden="false" customHeight="false" outlineLevel="0" collapsed="false">
      <c r="A81" s="11" t="n">
        <v>43475</v>
      </c>
      <c r="B81" s="11" t="n">
        <v>44587</v>
      </c>
      <c r="C81" s="11" t="s">
        <v>71</v>
      </c>
      <c r="D81" s="11" t="n">
        <f aca="false">B81-A81+1</f>
        <v>1113</v>
      </c>
      <c r="E81" s="11" t="s">
        <v>27</v>
      </c>
      <c r="F81" s="11"/>
      <c r="G81" s="11" t="s">
        <v>82</v>
      </c>
      <c r="H81" s="11" t="s">
        <v>34</v>
      </c>
      <c r="I81" s="11"/>
      <c r="J81" s="11"/>
      <c r="K81" s="11" t="n">
        <v>47081</v>
      </c>
      <c r="L81" s="11" t="n">
        <v>49627</v>
      </c>
      <c r="M81" s="11" t="s">
        <v>129</v>
      </c>
      <c r="N81" s="11" t="n">
        <f aca="false">L81-K81+1</f>
        <v>2547</v>
      </c>
      <c r="O81" s="11" t="s">
        <v>27</v>
      </c>
      <c r="P81" s="11" t="n">
        <f aca="false">K81-L80-1</f>
        <v>206</v>
      </c>
      <c r="Q81" s="11"/>
      <c r="R81" s="11"/>
      <c r="S81" s="11"/>
      <c r="T81" s="11"/>
    </row>
    <row r="82" customFormat="false" ht="15.6" hidden="false" customHeight="false" outlineLevel="0" collapsed="false">
      <c r="A82" s="11" t="n">
        <v>43571</v>
      </c>
      <c r="B82" s="11" t="n">
        <v>44263</v>
      </c>
      <c r="C82" s="11" t="s">
        <v>130</v>
      </c>
      <c r="D82" s="11" t="n">
        <f aca="false">B82-A82+1</f>
        <v>693</v>
      </c>
      <c r="E82" s="11" t="s">
        <v>27</v>
      </c>
      <c r="F82" s="11"/>
      <c r="G82" s="11"/>
      <c r="H82" s="11"/>
      <c r="I82" s="11" t="s">
        <v>38</v>
      </c>
      <c r="J82" s="11" t="s">
        <v>39</v>
      </c>
      <c r="K82" s="11" t="n">
        <v>49696</v>
      </c>
      <c r="L82" s="11" t="n">
        <v>49917</v>
      </c>
      <c r="M82" s="11" t="s">
        <v>131</v>
      </c>
      <c r="N82" s="11" t="n">
        <f aca="false">L82-K82+1</f>
        <v>222</v>
      </c>
      <c r="O82" s="11" t="s">
        <v>27</v>
      </c>
      <c r="P82" s="11" t="n">
        <f aca="false">K82-L81-1</f>
        <v>68</v>
      </c>
      <c r="Q82" s="11"/>
      <c r="R82" s="11"/>
      <c r="S82" s="11"/>
      <c r="T82" s="11"/>
    </row>
    <row r="83" customFormat="false" ht="15.6" hidden="false" customHeight="false" outlineLevel="0" collapsed="false">
      <c r="A83" s="11" t="n">
        <v>45385</v>
      </c>
      <c r="B83" s="11" t="n">
        <v>52595</v>
      </c>
      <c r="C83" s="11" t="s">
        <v>84</v>
      </c>
      <c r="D83" s="11" t="n">
        <f aca="false">B83-A83+1</f>
        <v>7211</v>
      </c>
      <c r="E83" s="11" t="s">
        <v>27</v>
      </c>
      <c r="F83" s="11" t="n">
        <f aca="false">A83-B60-1</f>
        <v>490</v>
      </c>
      <c r="G83" s="11"/>
      <c r="H83" s="11"/>
      <c r="I83" s="11"/>
      <c r="J83" s="11"/>
      <c r="K83" s="11"/>
      <c r="L83" s="11"/>
      <c r="M83" s="11"/>
      <c r="N83" s="11"/>
      <c r="O83" s="11"/>
      <c r="P83" s="11" t="n">
        <f aca="false">SUM(P4:P82)</f>
        <v>10936</v>
      </c>
      <c r="Q83" s="11"/>
      <c r="R83" s="11"/>
      <c r="S83" s="11"/>
      <c r="T83" s="11"/>
    </row>
    <row r="84" customFormat="false" ht="15.6" hidden="false" customHeight="false" outlineLevel="0" collapsed="false">
      <c r="A84" s="11" t="n">
        <v>45385</v>
      </c>
      <c r="B84" s="11" t="n">
        <v>45623</v>
      </c>
      <c r="C84" s="11" t="s">
        <v>28</v>
      </c>
      <c r="D84" s="11" t="n">
        <f aca="false">B84-A84+1</f>
        <v>239</v>
      </c>
      <c r="E84" s="11" t="s">
        <v>27</v>
      </c>
      <c r="F84" s="11"/>
      <c r="G84" s="11"/>
      <c r="H84" s="11"/>
      <c r="I84" s="11"/>
      <c r="J84" s="11"/>
      <c r="K84" s="12"/>
      <c r="L84" s="12"/>
      <c r="M84" s="12"/>
      <c r="N84" s="12"/>
      <c r="O84" s="12"/>
      <c r="P84" s="12"/>
      <c r="Q84" s="12"/>
      <c r="R84" s="12"/>
      <c r="S84" s="12"/>
      <c r="T84" s="12"/>
    </row>
    <row r="85" customFormat="false" ht="15.6" hidden="false" customHeight="false" outlineLevel="0" collapsed="false">
      <c r="A85" s="11" t="n">
        <v>47185</v>
      </c>
      <c r="B85" s="11" t="n">
        <v>47311</v>
      </c>
      <c r="C85" s="11" t="s">
        <v>29</v>
      </c>
      <c r="D85" s="11" t="n">
        <f aca="false">B85-A85+1</f>
        <v>127</v>
      </c>
      <c r="E85" s="11" t="s">
        <v>27</v>
      </c>
      <c r="F85" s="11"/>
      <c r="G85" s="11"/>
      <c r="H85" s="11"/>
      <c r="I85" s="11"/>
      <c r="J85" s="11"/>
      <c r="K85" s="12"/>
      <c r="L85" s="12"/>
      <c r="M85" s="12"/>
      <c r="N85" s="12"/>
      <c r="O85" s="12"/>
      <c r="P85" s="12"/>
      <c r="Q85" s="12"/>
      <c r="R85" s="12"/>
      <c r="S85" s="12"/>
      <c r="T85" s="12"/>
    </row>
    <row r="86" customFormat="false" ht="15.6" hidden="false" customHeight="false" outlineLevel="0" collapsed="false">
      <c r="A86" s="11" t="n">
        <v>50140</v>
      </c>
      <c r="B86" s="11" t="n">
        <v>50154</v>
      </c>
      <c r="C86" s="11" t="s">
        <v>30</v>
      </c>
      <c r="D86" s="11" t="n">
        <f aca="false">B86-A86+1</f>
        <v>15</v>
      </c>
      <c r="E86" s="11" t="s">
        <v>27</v>
      </c>
      <c r="F86" s="11"/>
      <c r="G86" s="11"/>
      <c r="H86" s="11"/>
      <c r="I86" s="11"/>
      <c r="J86" s="11"/>
      <c r="K86" s="12"/>
      <c r="L86" s="12"/>
      <c r="M86" s="12"/>
      <c r="N86" s="12"/>
      <c r="O86" s="12"/>
      <c r="P86" s="12"/>
      <c r="Q86" s="12"/>
      <c r="R86" s="12"/>
      <c r="S86" s="12"/>
      <c r="T86" s="12"/>
    </row>
    <row r="87" customFormat="false" ht="15.6" hidden="false" customHeight="false" outlineLevel="0" collapsed="false">
      <c r="A87" s="11" t="n">
        <v>52218</v>
      </c>
      <c r="B87" s="11" t="n">
        <v>52595</v>
      </c>
      <c r="C87" s="11" t="s">
        <v>31</v>
      </c>
      <c r="D87" s="11" t="n">
        <f aca="false">B87-A87+1</f>
        <v>378</v>
      </c>
      <c r="E87" s="11" t="s">
        <v>27</v>
      </c>
      <c r="F87" s="11"/>
      <c r="G87" s="11"/>
      <c r="H87" s="11"/>
      <c r="I87" s="11"/>
      <c r="J87" s="11"/>
      <c r="K87" s="12"/>
      <c r="L87" s="12"/>
      <c r="M87" s="12"/>
      <c r="N87" s="12"/>
      <c r="O87" s="12"/>
      <c r="P87" s="12"/>
      <c r="Q87" s="12"/>
      <c r="R87" s="12"/>
      <c r="S87" s="12"/>
      <c r="T87" s="12"/>
    </row>
    <row r="88" customFormat="false" ht="15.6" hidden="false" customHeight="false" outlineLevel="0" collapsed="false">
      <c r="A88" s="11" t="n">
        <v>45624</v>
      </c>
      <c r="B88" s="11" t="n">
        <v>47184</v>
      </c>
      <c r="C88" s="11" t="s">
        <v>33</v>
      </c>
      <c r="D88" s="11" t="n">
        <f aca="false">B88-A88+1</f>
        <v>1561</v>
      </c>
      <c r="E88" s="11" t="s">
        <v>27</v>
      </c>
      <c r="F88" s="11"/>
      <c r="G88" s="11" t="s">
        <v>84</v>
      </c>
      <c r="H88" s="11" t="s">
        <v>46</v>
      </c>
      <c r="I88" s="11"/>
      <c r="J88" s="11"/>
      <c r="K88" s="12"/>
      <c r="L88" s="12"/>
      <c r="M88" s="12"/>
      <c r="N88" s="12"/>
      <c r="O88" s="12"/>
      <c r="P88" s="12"/>
      <c r="Q88" s="12"/>
      <c r="R88" s="12"/>
      <c r="S88" s="12"/>
      <c r="T88" s="12"/>
    </row>
    <row r="89" customFormat="false" ht="15.6" hidden="false" customHeight="false" outlineLevel="0" collapsed="false">
      <c r="A89" s="11" t="n">
        <v>45850</v>
      </c>
      <c r="B89" s="11" t="n">
        <v>46650</v>
      </c>
      <c r="C89" s="11" t="s">
        <v>132</v>
      </c>
      <c r="D89" s="11" t="n">
        <f aca="false">B89-A89+1</f>
        <v>801</v>
      </c>
      <c r="E89" s="11" t="s">
        <v>27</v>
      </c>
      <c r="F89" s="11"/>
      <c r="G89" s="11"/>
      <c r="H89" s="11"/>
      <c r="I89" s="11" t="s">
        <v>38</v>
      </c>
      <c r="J89" s="11" t="s">
        <v>51</v>
      </c>
      <c r="K89" s="12"/>
      <c r="L89" s="12"/>
      <c r="M89" s="12"/>
      <c r="N89" s="12"/>
      <c r="O89" s="12"/>
      <c r="P89" s="12"/>
      <c r="Q89" s="12"/>
      <c r="R89" s="12"/>
      <c r="S89" s="12"/>
      <c r="T89" s="12"/>
    </row>
    <row r="90" customFormat="false" ht="15.6" hidden="false" customHeight="false" outlineLevel="0" collapsed="false">
      <c r="A90" s="11" t="n">
        <v>47312</v>
      </c>
      <c r="B90" s="11" t="n">
        <v>50139</v>
      </c>
      <c r="C90" s="11" t="s">
        <v>41</v>
      </c>
      <c r="D90" s="11" t="n">
        <f aca="false">B90-A90+1</f>
        <v>2828</v>
      </c>
      <c r="E90" s="11" t="s">
        <v>27</v>
      </c>
      <c r="F90" s="11"/>
      <c r="G90" s="11" t="s">
        <v>84</v>
      </c>
      <c r="H90" s="11" t="s">
        <v>42</v>
      </c>
      <c r="I90" s="11"/>
      <c r="J90" s="11"/>
      <c r="K90" s="12"/>
      <c r="L90" s="12"/>
      <c r="M90" s="12"/>
      <c r="N90" s="12"/>
      <c r="O90" s="12"/>
      <c r="P90" s="12"/>
      <c r="Q90" s="12"/>
      <c r="R90" s="12"/>
      <c r="S90" s="12"/>
      <c r="T90" s="12"/>
    </row>
    <row r="91" customFormat="false" ht="15.6" hidden="false" customHeight="false" outlineLevel="0" collapsed="false">
      <c r="A91" s="11" t="n">
        <v>47111</v>
      </c>
      <c r="B91" s="11" t="n">
        <v>49402</v>
      </c>
      <c r="C91" s="11" t="s">
        <v>133</v>
      </c>
      <c r="D91" s="11" t="n">
        <f aca="false">B91-A91+1</f>
        <v>2292</v>
      </c>
      <c r="E91" s="11" t="s">
        <v>27</v>
      </c>
      <c r="F91" s="11"/>
      <c r="G91" s="11"/>
      <c r="H91" s="11"/>
      <c r="I91" s="11" t="s">
        <v>38</v>
      </c>
      <c r="J91" s="11" t="s">
        <v>39</v>
      </c>
      <c r="K91" s="12"/>
      <c r="L91" s="12"/>
      <c r="M91" s="12"/>
      <c r="N91" s="12"/>
      <c r="O91" s="12"/>
      <c r="P91" s="12"/>
      <c r="Q91" s="12"/>
      <c r="R91" s="12"/>
      <c r="S91" s="12"/>
      <c r="T91" s="12"/>
    </row>
    <row r="92" customFormat="false" ht="15.6" hidden="false" customHeight="false" outlineLevel="0" collapsed="false">
      <c r="A92" s="11" t="n">
        <v>50155</v>
      </c>
      <c r="B92" s="11" t="n">
        <v>52217</v>
      </c>
      <c r="C92" s="11" t="s">
        <v>45</v>
      </c>
      <c r="D92" s="11" t="n">
        <f aca="false">B92-A92+1</f>
        <v>2063</v>
      </c>
      <c r="E92" s="11" t="s">
        <v>27</v>
      </c>
      <c r="F92" s="11"/>
      <c r="G92" s="11" t="s">
        <v>84</v>
      </c>
      <c r="H92" s="11" t="s">
        <v>46</v>
      </c>
      <c r="I92" s="11"/>
      <c r="J92" s="11"/>
      <c r="K92" s="12"/>
      <c r="L92" s="12"/>
      <c r="M92" s="12"/>
      <c r="N92" s="12"/>
      <c r="O92" s="12"/>
      <c r="P92" s="12"/>
      <c r="Q92" s="12"/>
      <c r="R92" s="12"/>
      <c r="S92" s="12"/>
      <c r="T92" s="12"/>
    </row>
    <row r="93" customFormat="false" ht="15.6" hidden="false" customHeight="false" outlineLevel="0" collapsed="false">
      <c r="A93" s="11" t="n">
        <v>50363</v>
      </c>
      <c r="B93" s="11" t="n">
        <v>50611</v>
      </c>
      <c r="C93" s="11" t="s">
        <v>134</v>
      </c>
      <c r="D93" s="11" t="n">
        <f aca="false">B93-A93+1</f>
        <v>249</v>
      </c>
      <c r="E93" s="11" t="s">
        <v>27</v>
      </c>
      <c r="F93" s="11"/>
      <c r="G93" s="11"/>
      <c r="H93" s="11"/>
      <c r="I93" s="11" t="s">
        <v>38</v>
      </c>
      <c r="J93" s="11" t="s">
        <v>51</v>
      </c>
      <c r="K93" s="12"/>
      <c r="L93" s="12"/>
      <c r="M93" s="12"/>
      <c r="N93" s="12"/>
      <c r="O93" s="12"/>
      <c r="P93" s="12"/>
      <c r="Q93" s="12"/>
      <c r="R93" s="12"/>
      <c r="S93" s="12"/>
      <c r="T93" s="12"/>
    </row>
    <row r="94" customFormat="false" ht="15.6" hidden="false" customHeight="false" outlineLevel="0" collapsed="false">
      <c r="A94" s="13" t="n">
        <v>50792</v>
      </c>
      <c r="B94" s="13" t="n">
        <v>51862</v>
      </c>
      <c r="C94" s="13" t="s">
        <v>135</v>
      </c>
      <c r="D94" s="11" t="n">
        <f aca="false">B94-A94+1</f>
        <v>1071</v>
      </c>
      <c r="E94" s="11" t="s">
        <v>27</v>
      </c>
      <c r="F94" s="13"/>
      <c r="G94" s="13"/>
      <c r="H94" s="11"/>
      <c r="I94" s="11" t="s">
        <v>38</v>
      </c>
      <c r="J94" s="11" t="s">
        <v>51</v>
      </c>
      <c r="K94" s="12"/>
      <c r="L94" s="12"/>
      <c r="M94" s="12"/>
      <c r="N94" s="12"/>
      <c r="O94" s="12"/>
      <c r="P94" s="12"/>
      <c r="Q94" s="12"/>
      <c r="R94" s="12"/>
      <c r="S94" s="12"/>
      <c r="T94" s="12"/>
    </row>
    <row r="95" customFormat="false" ht="15.6" hidden="false" customHeight="false" outlineLevel="0" collapsed="false">
      <c r="A95" s="11" t="n">
        <v>52812</v>
      </c>
      <c r="B95" s="11" t="n">
        <v>52882</v>
      </c>
      <c r="C95" s="11" t="s">
        <v>90</v>
      </c>
      <c r="D95" s="11" t="n">
        <f aca="false">B95-A95+1</f>
        <v>71</v>
      </c>
      <c r="E95" s="11" t="s">
        <v>27</v>
      </c>
      <c r="F95" s="11" t="n">
        <f aca="false">A95-B83-1</f>
        <v>216</v>
      </c>
      <c r="G95" s="11"/>
      <c r="H95" s="11"/>
      <c r="I95" s="11"/>
      <c r="J95" s="11"/>
      <c r="K95" s="12"/>
      <c r="L95" s="12"/>
      <c r="M95" s="12"/>
      <c r="N95" s="12"/>
      <c r="O95" s="12"/>
      <c r="P95" s="12"/>
      <c r="Q95" s="12"/>
      <c r="R95" s="12"/>
      <c r="S95" s="12"/>
      <c r="T95" s="12"/>
    </row>
    <row r="96" customFormat="false" ht="15.6" hidden="false" customHeight="false" outlineLevel="0" collapsed="false">
      <c r="A96" s="11" t="n">
        <v>52919</v>
      </c>
      <c r="B96" s="11" t="n">
        <v>52990</v>
      </c>
      <c r="C96" s="11" t="s">
        <v>91</v>
      </c>
      <c r="D96" s="11" t="n">
        <f aca="false">B96-A96+1</f>
        <v>72</v>
      </c>
      <c r="E96" s="11" t="s">
        <v>27</v>
      </c>
      <c r="F96" s="11" t="n">
        <f aca="false">A96-B95-1</f>
        <v>36</v>
      </c>
      <c r="G96" s="11"/>
      <c r="H96" s="11"/>
      <c r="I96" s="11"/>
      <c r="J96" s="11"/>
      <c r="K96" s="12"/>
      <c r="L96" s="12"/>
      <c r="M96" s="12"/>
      <c r="N96" s="12"/>
      <c r="O96" s="12"/>
      <c r="P96" s="12"/>
      <c r="Q96" s="12"/>
      <c r="R96" s="12"/>
      <c r="S96" s="12"/>
      <c r="T96" s="12"/>
    </row>
    <row r="97" customFormat="false" ht="15.6" hidden="false" customHeight="false" outlineLevel="0" collapsed="false">
      <c r="A97" s="11" t="n">
        <v>53038</v>
      </c>
      <c r="B97" s="11" t="n">
        <v>53121</v>
      </c>
      <c r="C97" s="11" t="s">
        <v>93</v>
      </c>
      <c r="D97" s="11" t="n">
        <f aca="false">B97-A97+1</f>
        <v>84</v>
      </c>
      <c r="E97" s="11" t="s">
        <v>27</v>
      </c>
      <c r="F97" s="11" t="n">
        <f aca="false">A97-B96-1</f>
        <v>47</v>
      </c>
      <c r="G97" s="11"/>
      <c r="H97" s="11"/>
      <c r="I97" s="11"/>
      <c r="J97" s="11"/>
      <c r="K97" s="12"/>
      <c r="L97" s="12"/>
      <c r="M97" s="12"/>
      <c r="N97" s="12"/>
      <c r="O97" s="12"/>
      <c r="P97" s="12"/>
      <c r="Q97" s="12"/>
      <c r="R97" s="12"/>
      <c r="S97" s="12"/>
      <c r="T97" s="12"/>
    </row>
    <row r="98" customFormat="false" ht="15.6" hidden="false" customHeight="false" outlineLevel="0" collapsed="false">
      <c r="A98" s="11" t="n">
        <v>53156</v>
      </c>
      <c r="B98" s="11" t="n">
        <v>53228</v>
      </c>
      <c r="C98" s="11" t="s">
        <v>94</v>
      </c>
      <c r="D98" s="11" t="n">
        <f aca="false">B98-A98+1</f>
        <v>73</v>
      </c>
      <c r="E98" s="11" t="s">
        <v>27</v>
      </c>
      <c r="F98" s="11" t="n">
        <f aca="false">A98-B97-1</f>
        <v>34</v>
      </c>
      <c r="G98" s="11"/>
      <c r="H98" s="11"/>
      <c r="I98" s="11"/>
      <c r="J98" s="11"/>
      <c r="K98" s="12"/>
      <c r="L98" s="12"/>
      <c r="M98" s="12"/>
      <c r="N98" s="12"/>
      <c r="O98" s="12"/>
      <c r="P98" s="12"/>
      <c r="Q98" s="12"/>
      <c r="R98" s="12"/>
      <c r="S98" s="12"/>
      <c r="T98" s="12"/>
    </row>
    <row r="99" customFormat="false" ht="15.6" hidden="false" customHeight="false" outlineLevel="0" collapsed="false">
      <c r="A99" s="11" t="n">
        <v>53323</v>
      </c>
      <c r="B99" s="11" t="n">
        <v>53406</v>
      </c>
      <c r="C99" s="11" t="s">
        <v>95</v>
      </c>
      <c r="D99" s="11" t="n">
        <f aca="false">B99-A99+1</f>
        <v>84</v>
      </c>
      <c r="E99" s="11" t="s">
        <v>27</v>
      </c>
      <c r="F99" s="11" t="n">
        <f aca="false">A99-B98-1</f>
        <v>94</v>
      </c>
      <c r="G99" s="11"/>
      <c r="H99" s="11"/>
      <c r="I99" s="11"/>
      <c r="J99" s="11"/>
      <c r="K99" s="12"/>
      <c r="L99" s="12"/>
      <c r="M99" s="12"/>
      <c r="N99" s="12"/>
      <c r="O99" s="12"/>
      <c r="P99" s="12"/>
      <c r="Q99" s="12"/>
      <c r="R99" s="12"/>
      <c r="S99" s="12"/>
      <c r="T99" s="12"/>
    </row>
    <row r="100" customFormat="false" ht="15.6" hidden="false" customHeight="false" outlineLevel="0" collapsed="false">
      <c r="A100" s="11" t="n">
        <v>53410</v>
      </c>
      <c r="B100" s="11" t="n">
        <v>53480</v>
      </c>
      <c r="C100" s="11" t="s">
        <v>96</v>
      </c>
      <c r="D100" s="11" t="n">
        <f aca="false">B100-A100+1</f>
        <v>71</v>
      </c>
      <c r="E100" s="11" t="s">
        <v>27</v>
      </c>
      <c r="F100" s="11" t="n">
        <f aca="false">A100-B99-1</f>
        <v>3</v>
      </c>
      <c r="G100" s="11"/>
      <c r="H100" s="11"/>
      <c r="I100" s="11"/>
      <c r="J100" s="11"/>
      <c r="K100" s="12"/>
      <c r="L100" s="12"/>
      <c r="M100" s="12"/>
      <c r="N100" s="12"/>
      <c r="O100" s="12"/>
      <c r="P100" s="12"/>
      <c r="Q100" s="12"/>
      <c r="R100" s="12"/>
      <c r="S100" s="12"/>
      <c r="T100" s="12"/>
    </row>
    <row r="101" customFormat="false" ht="15.6" hidden="false" customHeight="false" outlineLevel="0" collapsed="false">
      <c r="A101" s="11" t="n">
        <v>53508</v>
      </c>
      <c r="B101" s="11" t="n">
        <v>53578</v>
      </c>
      <c r="C101" s="11" t="s">
        <v>94</v>
      </c>
      <c r="D101" s="11" t="n">
        <f aca="false">B101-A101+1</f>
        <v>71</v>
      </c>
      <c r="E101" s="11" t="s">
        <v>27</v>
      </c>
      <c r="F101" s="11" t="n">
        <f aca="false">A101-B100-1</f>
        <v>27</v>
      </c>
      <c r="G101" s="11"/>
      <c r="H101" s="11"/>
      <c r="I101" s="11"/>
      <c r="J101" s="11"/>
      <c r="K101" s="12"/>
      <c r="L101" s="12"/>
      <c r="M101" s="12"/>
      <c r="N101" s="12"/>
      <c r="O101" s="12"/>
      <c r="P101" s="12"/>
      <c r="Q101" s="12"/>
      <c r="R101" s="12"/>
      <c r="S101" s="12"/>
      <c r="T101" s="12"/>
    </row>
    <row r="102" customFormat="false" ht="15.6" hidden="false" customHeight="false" outlineLevel="0" collapsed="false">
      <c r="A102" s="11" t="n">
        <v>53617</v>
      </c>
      <c r="B102" s="11" t="n">
        <v>53687</v>
      </c>
      <c r="C102" s="11" t="s">
        <v>97</v>
      </c>
      <c r="D102" s="11" t="n">
        <f aca="false">B102-A102+1</f>
        <v>71</v>
      </c>
      <c r="E102" s="11" t="s">
        <v>27</v>
      </c>
      <c r="F102" s="11" t="n">
        <f aca="false">A102-B101-1</f>
        <v>38</v>
      </c>
      <c r="G102" s="11"/>
      <c r="H102" s="11"/>
      <c r="I102" s="11"/>
      <c r="J102" s="11"/>
      <c r="K102" s="12"/>
      <c r="L102" s="12"/>
      <c r="M102" s="12"/>
      <c r="N102" s="12"/>
      <c r="O102" s="12"/>
      <c r="P102" s="12"/>
      <c r="Q102" s="12"/>
      <c r="R102" s="12"/>
      <c r="S102" s="12"/>
      <c r="T102" s="12"/>
    </row>
    <row r="103" customFormat="false" ht="15.6" hidden="false" customHeight="false" outlineLevel="0" collapsed="false">
      <c r="A103" s="11" t="n">
        <v>53866</v>
      </c>
      <c r="B103" s="11" t="n">
        <v>53937</v>
      </c>
      <c r="C103" s="11" t="s">
        <v>98</v>
      </c>
      <c r="D103" s="11" t="n">
        <f aca="false">B103-A103+1</f>
        <v>72</v>
      </c>
      <c r="E103" s="11" t="s">
        <v>27</v>
      </c>
      <c r="F103" s="11" t="n">
        <f aca="false">A103-B102-1</f>
        <v>178</v>
      </c>
      <c r="G103" s="11"/>
      <c r="H103" s="11"/>
      <c r="I103" s="11"/>
      <c r="J103" s="11"/>
      <c r="K103" s="12"/>
      <c r="L103" s="12"/>
      <c r="M103" s="12"/>
      <c r="N103" s="12"/>
      <c r="O103" s="12"/>
      <c r="P103" s="12"/>
      <c r="Q103" s="12"/>
      <c r="R103" s="12"/>
      <c r="S103" s="12"/>
      <c r="T103" s="12"/>
    </row>
    <row r="104" customFormat="false" ht="15.6" hidden="false" customHeight="false" outlineLevel="0" collapsed="false">
      <c r="A104" s="11" t="n">
        <v>53942</v>
      </c>
      <c r="B104" s="11" t="n">
        <v>54012</v>
      </c>
      <c r="C104" s="11" t="s">
        <v>99</v>
      </c>
      <c r="D104" s="11" t="n">
        <f aca="false">B104-A104+1</f>
        <v>71</v>
      </c>
      <c r="E104" s="11" t="s">
        <v>27</v>
      </c>
      <c r="F104" s="11" t="n">
        <f aca="false">A104-B103-1</f>
        <v>4</v>
      </c>
      <c r="G104" s="11"/>
      <c r="H104" s="11"/>
      <c r="I104" s="11"/>
      <c r="J104" s="11"/>
      <c r="K104" s="12"/>
      <c r="L104" s="12"/>
      <c r="M104" s="12"/>
      <c r="N104" s="12"/>
      <c r="O104" s="12"/>
      <c r="P104" s="12"/>
      <c r="Q104" s="12"/>
      <c r="R104" s="12"/>
      <c r="S104" s="12"/>
      <c r="T104" s="12"/>
    </row>
    <row r="105" customFormat="false" ht="15.6" hidden="false" customHeight="false" outlineLevel="0" collapsed="false">
      <c r="A105" s="11" t="n">
        <v>54051</v>
      </c>
      <c r="B105" s="11" t="n">
        <v>54123</v>
      </c>
      <c r="C105" s="11" t="s">
        <v>100</v>
      </c>
      <c r="D105" s="11" t="n">
        <f aca="false">B105-A105+1</f>
        <v>73</v>
      </c>
      <c r="E105" s="11" t="s">
        <v>27</v>
      </c>
      <c r="F105" s="11" t="n">
        <f aca="false">A105-B104-1</f>
        <v>38</v>
      </c>
      <c r="G105" s="11"/>
      <c r="H105" s="11"/>
      <c r="I105" s="11"/>
      <c r="J105" s="11"/>
      <c r="K105" s="12"/>
      <c r="L105" s="12"/>
      <c r="M105" s="12"/>
      <c r="N105" s="12"/>
      <c r="O105" s="12"/>
      <c r="P105" s="12"/>
      <c r="Q105" s="12"/>
      <c r="R105" s="12"/>
      <c r="S105" s="12"/>
      <c r="T105" s="12"/>
    </row>
    <row r="106" customFormat="false" ht="15.6" hidden="false" customHeight="false" outlineLevel="0" collapsed="false">
      <c r="A106" s="11" t="n">
        <v>54158</v>
      </c>
      <c r="B106" s="11" t="n">
        <v>56023</v>
      </c>
      <c r="C106" s="11" t="s">
        <v>101</v>
      </c>
      <c r="D106" s="11" t="n">
        <f aca="false">B106-A106+1</f>
        <v>1866</v>
      </c>
      <c r="E106" s="11" t="s">
        <v>27</v>
      </c>
      <c r="F106" s="11" t="n">
        <f aca="false">A106-B105-1</f>
        <v>34</v>
      </c>
      <c r="G106" s="11"/>
      <c r="H106" s="11"/>
      <c r="I106" s="11"/>
      <c r="J106" s="11"/>
      <c r="K106" s="12"/>
      <c r="L106" s="12"/>
      <c r="M106" s="12"/>
      <c r="N106" s="12"/>
      <c r="O106" s="12"/>
      <c r="P106" s="12"/>
      <c r="Q106" s="12"/>
      <c r="R106" s="12"/>
      <c r="S106" s="12"/>
      <c r="T106" s="12"/>
    </row>
    <row r="107" customFormat="false" ht="15.6" hidden="false" customHeight="false" outlineLevel="0" collapsed="false">
      <c r="A107" s="11" t="n">
        <v>56026</v>
      </c>
      <c r="B107" s="11" t="n">
        <v>56424</v>
      </c>
      <c r="C107" s="11" t="s">
        <v>105</v>
      </c>
      <c r="D107" s="11" t="n">
        <f aca="false">B107-A107+1</f>
        <v>399</v>
      </c>
      <c r="E107" s="11" t="s">
        <v>27</v>
      </c>
      <c r="F107" s="11" t="n">
        <f aca="false">A107-B106-1</f>
        <v>2</v>
      </c>
      <c r="G107" s="11"/>
      <c r="H107" s="11"/>
      <c r="I107" s="11"/>
      <c r="J107" s="11"/>
      <c r="K107" s="12"/>
      <c r="L107" s="12"/>
      <c r="M107" s="12"/>
      <c r="N107" s="12"/>
      <c r="O107" s="12"/>
      <c r="P107" s="12"/>
      <c r="Q107" s="12"/>
      <c r="R107" s="12"/>
      <c r="S107" s="12"/>
      <c r="T107" s="12"/>
    </row>
    <row r="108" customFormat="false" ht="15.6" hidden="false" customHeight="false" outlineLevel="0" collapsed="false">
      <c r="A108" s="11" t="n">
        <v>56576</v>
      </c>
      <c r="B108" s="11" t="n">
        <v>56655</v>
      </c>
      <c r="C108" s="11" t="s">
        <v>106</v>
      </c>
      <c r="D108" s="11" t="n">
        <f aca="false">B108-A108+1</f>
        <v>80</v>
      </c>
      <c r="E108" s="11" t="s">
        <v>27</v>
      </c>
      <c r="F108" s="11" t="n">
        <f aca="false">A108-B107-1</f>
        <v>151</v>
      </c>
      <c r="G108" s="11"/>
      <c r="H108" s="11"/>
      <c r="I108" s="11"/>
      <c r="J108" s="11"/>
      <c r="K108" s="12"/>
      <c r="L108" s="12"/>
      <c r="M108" s="12"/>
      <c r="N108" s="12"/>
      <c r="O108" s="12"/>
      <c r="P108" s="12"/>
      <c r="Q108" s="12"/>
      <c r="R108" s="12"/>
      <c r="S108" s="12"/>
      <c r="T108" s="12"/>
    </row>
    <row r="109" customFormat="false" ht="15.6" hidden="false" customHeight="false" outlineLevel="0" collapsed="false">
      <c r="A109" s="11" t="n">
        <v>56697</v>
      </c>
      <c r="B109" s="11" t="n">
        <v>56770</v>
      </c>
      <c r="C109" s="11" t="s">
        <v>107</v>
      </c>
      <c r="D109" s="11" t="n">
        <f aca="false">B109-A109+1</f>
        <v>74</v>
      </c>
      <c r="E109" s="11" t="s">
        <v>27</v>
      </c>
      <c r="F109" s="11" t="n">
        <f aca="false">A109-B108-1</f>
        <v>41</v>
      </c>
      <c r="G109" s="11"/>
      <c r="H109" s="11"/>
      <c r="I109" s="11"/>
      <c r="J109" s="11"/>
      <c r="K109" s="12"/>
      <c r="L109" s="12"/>
      <c r="M109" s="12"/>
      <c r="N109" s="12"/>
      <c r="O109" s="12"/>
      <c r="P109" s="12"/>
      <c r="Q109" s="12"/>
      <c r="R109" s="12"/>
      <c r="S109" s="12"/>
      <c r="T109" s="12"/>
    </row>
    <row r="110" customFormat="false" ht="15.6" hidden="false" customHeight="false" outlineLevel="0" collapsed="false">
      <c r="A110" s="11" t="n">
        <v>56834</v>
      </c>
      <c r="B110" s="11" t="n">
        <v>56907</v>
      </c>
      <c r="C110" s="11" t="s">
        <v>108</v>
      </c>
      <c r="D110" s="11" t="n">
        <f aca="false">B110-A110+1</f>
        <v>74</v>
      </c>
      <c r="E110" s="11" t="s">
        <v>27</v>
      </c>
      <c r="F110" s="11" t="n">
        <f aca="false">A110-B109-1</f>
        <v>63</v>
      </c>
      <c r="G110" s="11"/>
      <c r="H110" s="11"/>
      <c r="I110" s="11"/>
      <c r="J110" s="11"/>
      <c r="K110" s="12"/>
      <c r="L110" s="12"/>
      <c r="M110" s="12"/>
      <c r="N110" s="12"/>
      <c r="O110" s="12"/>
      <c r="P110" s="12"/>
      <c r="Q110" s="12"/>
      <c r="R110" s="12"/>
      <c r="S110" s="12"/>
      <c r="T110" s="12"/>
    </row>
    <row r="111" customFormat="false" ht="15.6" hidden="false" customHeight="false" outlineLevel="0" collapsed="false">
      <c r="A111" s="11" t="n">
        <v>58745</v>
      </c>
      <c r="B111" s="11" t="n">
        <v>65391</v>
      </c>
      <c r="C111" s="11" t="s">
        <v>109</v>
      </c>
      <c r="D111" s="11" t="n">
        <f aca="false">B111-A111+1</f>
        <v>6647</v>
      </c>
      <c r="E111" s="11" t="s">
        <v>27</v>
      </c>
      <c r="F111" s="11" t="n">
        <f aca="false">A111-B110-1</f>
        <v>1837</v>
      </c>
      <c r="G111" s="11"/>
      <c r="H111" s="11"/>
      <c r="I111" s="11"/>
      <c r="J111" s="11"/>
      <c r="K111" s="12"/>
      <c r="L111" s="12"/>
      <c r="M111" s="12"/>
      <c r="N111" s="12"/>
      <c r="O111" s="12"/>
      <c r="P111" s="12"/>
      <c r="Q111" s="12"/>
      <c r="R111" s="12"/>
      <c r="S111" s="12"/>
      <c r="T111" s="12"/>
    </row>
    <row r="112" customFormat="false" ht="15.6" hidden="false" customHeight="false" outlineLevel="0" collapsed="false">
      <c r="A112" s="11" t="n">
        <v>58745</v>
      </c>
      <c r="B112" s="11" t="n">
        <v>58919</v>
      </c>
      <c r="C112" s="11" t="s">
        <v>28</v>
      </c>
      <c r="D112" s="11" t="n">
        <f aca="false">B112-A112+1</f>
        <v>175</v>
      </c>
      <c r="E112" s="11" t="s">
        <v>27</v>
      </c>
      <c r="F112" s="11"/>
      <c r="G112" s="11"/>
      <c r="H112" s="11"/>
      <c r="I112" s="11"/>
      <c r="J112" s="11"/>
      <c r="K112" s="12"/>
      <c r="L112" s="12"/>
      <c r="M112" s="12"/>
      <c r="N112" s="12"/>
      <c r="O112" s="12"/>
      <c r="P112" s="12"/>
      <c r="Q112" s="12"/>
      <c r="R112" s="12"/>
      <c r="S112" s="12"/>
      <c r="T112" s="12"/>
    </row>
    <row r="113" customFormat="false" ht="15.6" hidden="false" customHeight="false" outlineLevel="0" collapsed="false">
      <c r="A113" s="11" t="n">
        <v>60782</v>
      </c>
      <c r="B113" s="11" t="n">
        <v>61015</v>
      </c>
      <c r="C113" s="11" t="s">
        <v>29</v>
      </c>
      <c r="D113" s="11" t="n">
        <f aca="false">B113-A113+1</f>
        <v>234</v>
      </c>
      <c r="E113" s="11" t="s">
        <v>27</v>
      </c>
      <c r="F113" s="11"/>
      <c r="G113" s="11"/>
      <c r="H113" s="11"/>
      <c r="I113" s="11"/>
      <c r="J113" s="11"/>
      <c r="K113" s="12"/>
      <c r="L113" s="12"/>
      <c r="M113" s="12"/>
      <c r="N113" s="12"/>
      <c r="O113" s="12"/>
      <c r="P113" s="12"/>
      <c r="Q113" s="12"/>
      <c r="R113" s="12"/>
      <c r="S113" s="12"/>
      <c r="T113" s="12"/>
    </row>
    <row r="114" customFormat="false" ht="15.6" hidden="false" customHeight="false" outlineLevel="0" collapsed="false">
      <c r="A114" s="11" t="n">
        <v>63616</v>
      </c>
      <c r="B114" s="11" t="n">
        <v>63851</v>
      </c>
      <c r="C114" s="11" t="s">
        <v>30</v>
      </c>
      <c r="D114" s="11" t="n">
        <f aca="false">B114-A114+1</f>
        <v>236</v>
      </c>
      <c r="E114" s="11" t="s">
        <v>27</v>
      </c>
      <c r="F114" s="11"/>
      <c r="G114" s="11"/>
      <c r="H114" s="11"/>
      <c r="I114" s="11"/>
      <c r="J114" s="11"/>
      <c r="K114" s="12"/>
      <c r="L114" s="12"/>
      <c r="M114" s="12"/>
      <c r="N114" s="12"/>
      <c r="O114" s="12"/>
      <c r="P114" s="12"/>
      <c r="Q114" s="12"/>
      <c r="R114" s="12"/>
      <c r="S114" s="12"/>
      <c r="T114" s="12"/>
    </row>
    <row r="115" customFormat="false" ht="15.6" hidden="false" customHeight="false" outlineLevel="0" collapsed="false">
      <c r="A115" s="11" t="n">
        <v>65032</v>
      </c>
      <c r="B115" s="11" t="n">
        <v>65391</v>
      </c>
      <c r="C115" s="11" t="s">
        <v>31</v>
      </c>
      <c r="D115" s="11" t="n">
        <f aca="false">B115-A115+1</f>
        <v>360</v>
      </c>
      <c r="E115" s="11" t="s">
        <v>27</v>
      </c>
      <c r="F115" s="11"/>
      <c r="G115" s="11"/>
      <c r="H115" s="11"/>
      <c r="I115" s="11"/>
      <c r="J115" s="11"/>
      <c r="K115" s="12"/>
      <c r="L115" s="12"/>
      <c r="M115" s="12"/>
      <c r="N115" s="12"/>
      <c r="O115" s="12"/>
      <c r="P115" s="12"/>
      <c r="Q115" s="12"/>
      <c r="R115" s="12"/>
      <c r="S115" s="12"/>
      <c r="T115" s="12"/>
    </row>
    <row r="116" customFormat="false" ht="15.6" hidden="false" customHeight="false" outlineLevel="0" collapsed="false">
      <c r="A116" s="11" t="n">
        <v>58920</v>
      </c>
      <c r="B116" s="11" t="n">
        <v>60781</v>
      </c>
      <c r="C116" s="11" t="s">
        <v>33</v>
      </c>
      <c r="D116" s="11" t="n">
        <f aca="false">B116-A116+1</f>
        <v>1862</v>
      </c>
      <c r="E116" s="11" t="s">
        <v>27</v>
      </c>
      <c r="F116" s="11"/>
      <c r="G116" s="11" t="s">
        <v>109</v>
      </c>
      <c r="H116" s="11" t="s">
        <v>83</v>
      </c>
      <c r="I116" s="11"/>
      <c r="J116" s="11"/>
      <c r="K116" s="12"/>
      <c r="L116" s="12"/>
      <c r="M116" s="12"/>
      <c r="N116" s="12"/>
      <c r="O116" s="12"/>
      <c r="P116" s="12"/>
      <c r="Q116" s="12"/>
      <c r="R116" s="12"/>
      <c r="S116" s="12"/>
      <c r="T116" s="12"/>
    </row>
    <row r="117" customFormat="false" ht="15.6" hidden="false" customHeight="false" outlineLevel="0" collapsed="false">
      <c r="A117" s="11" t="n">
        <v>61016</v>
      </c>
      <c r="B117" s="11" t="n">
        <v>63615</v>
      </c>
      <c r="C117" s="11" t="s">
        <v>41</v>
      </c>
      <c r="D117" s="11" t="n">
        <f aca="false">B117-A117+1</f>
        <v>2600</v>
      </c>
      <c r="E117" s="11" t="s">
        <v>27</v>
      </c>
      <c r="F117" s="11"/>
      <c r="G117" s="11" t="s">
        <v>109</v>
      </c>
      <c r="H117" s="11" t="s">
        <v>46</v>
      </c>
      <c r="I117" s="11"/>
      <c r="J117" s="11"/>
      <c r="K117" s="12"/>
      <c r="L117" s="12"/>
      <c r="M117" s="12"/>
      <c r="N117" s="12"/>
      <c r="O117" s="12"/>
      <c r="P117" s="12"/>
      <c r="Q117" s="12"/>
      <c r="R117" s="12"/>
      <c r="S117" s="12"/>
      <c r="T117" s="12"/>
    </row>
    <row r="118" customFormat="false" ht="15.6" hidden="false" customHeight="false" outlineLevel="0" collapsed="false">
      <c r="A118" s="11" t="n">
        <v>61624</v>
      </c>
      <c r="B118" s="11" t="n">
        <v>63279</v>
      </c>
      <c r="C118" s="11" t="s">
        <v>110</v>
      </c>
      <c r="D118" s="11" t="n">
        <f aca="false">B118-A118+1</f>
        <v>1656</v>
      </c>
      <c r="E118" s="11" t="s">
        <v>27</v>
      </c>
      <c r="F118" s="11"/>
      <c r="G118" s="11"/>
      <c r="H118" s="11"/>
      <c r="I118" s="11" t="s">
        <v>38</v>
      </c>
      <c r="J118" s="11" t="s">
        <v>51</v>
      </c>
      <c r="K118" s="12"/>
      <c r="L118" s="12"/>
      <c r="M118" s="12"/>
      <c r="N118" s="12"/>
      <c r="O118" s="12"/>
      <c r="P118" s="12"/>
      <c r="Q118" s="12"/>
      <c r="R118" s="12"/>
      <c r="S118" s="12"/>
      <c r="T118" s="12"/>
    </row>
    <row r="119" customFormat="false" ht="15.6" hidden="false" customHeight="false" outlineLevel="0" collapsed="false">
      <c r="A119" s="11" t="n">
        <v>63852</v>
      </c>
      <c r="B119" s="11" t="n">
        <v>65031</v>
      </c>
      <c r="C119" s="11" t="s">
        <v>45</v>
      </c>
      <c r="D119" s="11" t="n">
        <f aca="false">B119-A119+1</f>
        <v>1180</v>
      </c>
      <c r="E119" s="11" t="s">
        <v>27</v>
      </c>
      <c r="F119" s="11"/>
      <c r="G119" s="11" t="s">
        <v>109</v>
      </c>
      <c r="H119" s="11" t="s">
        <v>46</v>
      </c>
      <c r="I119" s="11"/>
      <c r="J119" s="11"/>
      <c r="K119" s="12"/>
      <c r="L119" s="12"/>
      <c r="M119" s="12"/>
      <c r="N119" s="12"/>
      <c r="O119" s="12"/>
      <c r="P119" s="12"/>
      <c r="Q119" s="12"/>
      <c r="R119" s="12"/>
      <c r="S119" s="12"/>
      <c r="T119" s="12"/>
    </row>
    <row r="120" customFormat="false" ht="15.6" hidden="false" customHeight="false" outlineLevel="0" collapsed="false">
      <c r="A120" s="11" t="n">
        <v>64235</v>
      </c>
      <c r="B120" s="11" t="n">
        <v>64552</v>
      </c>
      <c r="C120" s="11" t="s">
        <v>136</v>
      </c>
      <c r="D120" s="11" t="n">
        <f aca="false">B120-A120+1</f>
        <v>318</v>
      </c>
      <c r="E120" s="11" t="s">
        <v>27</v>
      </c>
      <c r="F120" s="11"/>
      <c r="G120" s="11"/>
      <c r="H120" s="11"/>
      <c r="I120" s="11" t="s">
        <v>38</v>
      </c>
      <c r="J120" s="11" t="s">
        <v>51</v>
      </c>
      <c r="K120" s="12"/>
      <c r="L120" s="12"/>
      <c r="M120" s="12"/>
      <c r="N120" s="12"/>
      <c r="O120" s="12"/>
      <c r="P120" s="12"/>
      <c r="Q120" s="12"/>
      <c r="R120" s="12"/>
      <c r="S120" s="12"/>
      <c r="T120" s="12"/>
    </row>
    <row r="121" customFormat="false" ht="15.6" hidden="false" customHeight="false" outlineLevel="0" collapsed="false">
      <c r="A121" s="11" t="n">
        <v>64622</v>
      </c>
      <c r="B121" s="11" t="n">
        <v>64987</v>
      </c>
      <c r="C121" s="11" t="s">
        <v>137</v>
      </c>
      <c r="D121" s="11" t="n">
        <f aca="false">B121-A121+1</f>
        <v>366</v>
      </c>
      <c r="E121" s="11" t="s">
        <v>27</v>
      </c>
      <c r="F121" s="11"/>
      <c r="G121" s="11"/>
      <c r="H121" s="11"/>
      <c r="I121" s="11" t="s">
        <v>38</v>
      </c>
      <c r="J121" s="11" t="s">
        <v>51</v>
      </c>
      <c r="K121" s="12"/>
      <c r="L121" s="12"/>
      <c r="M121" s="12"/>
      <c r="N121" s="12"/>
      <c r="O121" s="12"/>
      <c r="P121" s="12"/>
      <c r="Q121" s="12"/>
      <c r="R121" s="12"/>
      <c r="S121" s="12"/>
      <c r="T121" s="12"/>
    </row>
    <row r="122" customFormat="false" ht="15.6" hidden="false" customHeight="false" outlineLevel="0" collapsed="false">
      <c r="A122" s="11" t="n">
        <v>66335</v>
      </c>
      <c r="B122" s="11" t="n">
        <v>67036</v>
      </c>
      <c r="C122" s="11" t="s">
        <v>111</v>
      </c>
      <c r="D122" s="11" t="n">
        <f aca="false">B122-A122+1</f>
        <v>702</v>
      </c>
      <c r="E122" s="11" t="s">
        <v>27</v>
      </c>
      <c r="F122" s="11" t="n">
        <f aca="false">A122-B111-1</f>
        <v>943</v>
      </c>
      <c r="G122" s="11"/>
      <c r="H122" s="11"/>
      <c r="I122" s="11"/>
      <c r="J122" s="11"/>
      <c r="K122" s="12"/>
      <c r="L122" s="12"/>
      <c r="M122" s="12"/>
      <c r="N122" s="12"/>
      <c r="O122" s="12"/>
      <c r="P122" s="12"/>
      <c r="Q122" s="12"/>
      <c r="R122" s="12"/>
      <c r="S122" s="12"/>
      <c r="T122" s="12"/>
    </row>
    <row r="123" customFormat="false" ht="15.6" hidden="false" customHeight="false" outlineLevel="0" collapsed="false">
      <c r="A123" s="11" t="n">
        <v>67294</v>
      </c>
      <c r="B123" s="11" t="n">
        <v>76372</v>
      </c>
      <c r="C123" s="11" t="s">
        <v>112</v>
      </c>
      <c r="D123" s="11" t="n">
        <f aca="false">B123-A123+1</f>
        <v>9079</v>
      </c>
      <c r="E123" s="11" t="s">
        <v>27</v>
      </c>
      <c r="F123" s="11" t="n">
        <f aca="false">A123-B122-1</f>
        <v>257</v>
      </c>
      <c r="G123" s="11"/>
      <c r="H123" s="11"/>
      <c r="I123" s="11"/>
      <c r="J123" s="11"/>
      <c r="K123" s="12"/>
      <c r="L123" s="12"/>
      <c r="M123" s="12"/>
      <c r="N123" s="12"/>
      <c r="O123" s="12"/>
      <c r="P123" s="12"/>
      <c r="Q123" s="12"/>
      <c r="R123" s="12"/>
      <c r="S123" s="12"/>
      <c r="T123" s="12"/>
    </row>
    <row r="124" customFormat="false" ht="15.6" hidden="false" customHeight="false" outlineLevel="0" collapsed="false">
      <c r="A124" s="11" t="n">
        <v>67294</v>
      </c>
      <c r="B124" s="11" t="n">
        <v>67575</v>
      </c>
      <c r="C124" s="11" t="s">
        <v>28</v>
      </c>
      <c r="D124" s="11" t="n">
        <f aca="false">B124-A124+1</f>
        <v>282</v>
      </c>
      <c r="E124" s="11" t="s">
        <v>27</v>
      </c>
      <c r="F124" s="11"/>
      <c r="G124" s="11"/>
      <c r="H124" s="11"/>
      <c r="I124" s="11"/>
      <c r="J124" s="11"/>
      <c r="K124" s="12"/>
      <c r="L124" s="12"/>
      <c r="M124" s="12"/>
      <c r="N124" s="12"/>
      <c r="O124" s="12"/>
      <c r="P124" s="12"/>
      <c r="Q124" s="12"/>
      <c r="R124" s="12"/>
      <c r="S124" s="12"/>
      <c r="T124" s="12"/>
    </row>
    <row r="125" customFormat="false" ht="15.6" hidden="false" customHeight="false" outlineLevel="0" collapsed="false">
      <c r="A125" s="11" t="n">
        <v>69383</v>
      </c>
      <c r="B125" s="11" t="n">
        <v>69529</v>
      </c>
      <c r="C125" s="11" t="s">
        <v>29</v>
      </c>
      <c r="D125" s="11" t="n">
        <f aca="false">B125-A125+1</f>
        <v>147</v>
      </c>
      <c r="E125" s="11" t="s">
        <v>27</v>
      </c>
      <c r="F125" s="11"/>
      <c r="G125" s="11"/>
      <c r="H125" s="11"/>
      <c r="I125" s="11"/>
      <c r="J125" s="11"/>
      <c r="K125" s="12"/>
      <c r="L125" s="12"/>
      <c r="M125" s="12"/>
      <c r="N125" s="12"/>
      <c r="O125" s="12"/>
      <c r="P125" s="12"/>
      <c r="Q125" s="12"/>
      <c r="R125" s="12"/>
      <c r="S125" s="12"/>
      <c r="T125" s="12"/>
    </row>
    <row r="126" customFormat="false" ht="15.6" hidden="false" customHeight="false" outlineLevel="0" collapsed="false">
      <c r="A126" s="11" t="n">
        <v>70814</v>
      </c>
      <c r="B126" s="11" t="n">
        <v>70880</v>
      </c>
      <c r="C126" s="11" t="s">
        <v>30</v>
      </c>
      <c r="D126" s="11" t="n">
        <f aca="false">B126-A126+1</f>
        <v>67</v>
      </c>
      <c r="E126" s="11" t="s">
        <v>27</v>
      </c>
      <c r="F126" s="11"/>
      <c r="G126" s="11"/>
      <c r="H126" s="11"/>
      <c r="I126" s="11"/>
      <c r="J126" s="11"/>
      <c r="K126" s="12"/>
      <c r="L126" s="12"/>
      <c r="M126" s="12"/>
      <c r="N126" s="12"/>
      <c r="O126" s="12"/>
      <c r="P126" s="12"/>
      <c r="Q126" s="12"/>
      <c r="R126" s="12"/>
      <c r="S126" s="12"/>
      <c r="T126" s="12"/>
    </row>
    <row r="127" customFormat="false" ht="15.6" hidden="false" customHeight="false" outlineLevel="0" collapsed="false">
      <c r="A127" s="11" t="n">
        <v>72747</v>
      </c>
      <c r="B127" s="11" t="n">
        <v>73070</v>
      </c>
      <c r="C127" s="11" t="s">
        <v>31</v>
      </c>
      <c r="D127" s="11" t="n">
        <f aca="false">B127-A127+1</f>
        <v>324</v>
      </c>
      <c r="E127" s="11" t="s">
        <v>27</v>
      </c>
      <c r="F127" s="11"/>
      <c r="G127" s="11"/>
      <c r="H127" s="11"/>
      <c r="I127" s="11"/>
      <c r="J127" s="11"/>
      <c r="K127" s="12"/>
      <c r="L127" s="12"/>
      <c r="M127" s="12"/>
      <c r="N127" s="12"/>
      <c r="O127" s="12"/>
      <c r="P127" s="12"/>
      <c r="Q127" s="12"/>
      <c r="R127" s="12"/>
      <c r="S127" s="12"/>
      <c r="T127" s="12"/>
    </row>
    <row r="128" customFormat="false" ht="15.6" hidden="false" customHeight="false" outlineLevel="0" collapsed="false">
      <c r="A128" s="11" t="n">
        <v>74221</v>
      </c>
      <c r="B128" s="11" t="n">
        <v>74266</v>
      </c>
      <c r="C128" s="11" t="s">
        <v>32</v>
      </c>
      <c r="D128" s="11" t="n">
        <f aca="false">B128-A128+1</f>
        <v>46</v>
      </c>
      <c r="E128" s="11" t="s">
        <v>27</v>
      </c>
      <c r="F128" s="11"/>
      <c r="G128" s="11"/>
      <c r="H128" s="11"/>
      <c r="I128" s="11"/>
      <c r="J128" s="11"/>
      <c r="K128" s="12"/>
      <c r="L128" s="12"/>
      <c r="M128" s="12"/>
      <c r="N128" s="12"/>
      <c r="O128" s="12"/>
      <c r="P128" s="12"/>
      <c r="Q128" s="12"/>
      <c r="R128" s="12"/>
      <c r="S128" s="12"/>
      <c r="T128" s="12"/>
    </row>
    <row r="129" customFormat="false" ht="15.6" hidden="false" customHeight="false" outlineLevel="0" collapsed="false">
      <c r="A129" s="11" t="n">
        <v>76018</v>
      </c>
      <c r="B129" s="11" t="n">
        <v>76372</v>
      </c>
      <c r="C129" s="11" t="s">
        <v>35</v>
      </c>
      <c r="D129" s="11" t="n">
        <f aca="false">B129-A129+1</f>
        <v>355</v>
      </c>
      <c r="E129" s="11" t="s">
        <v>27</v>
      </c>
      <c r="F129" s="11"/>
      <c r="G129" s="11"/>
      <c r="H129" s="11"/>
      <c r="I129" s="11"/>
      <c r="J129" s="11"/>
      <c r="K129" s="12"/>
      <c r="L129" s="12"/>
      <c r="M129" s="12"/>
      <c r="N129" s="12"/>
      <c r="O129" s="12"/>
      <c r="P129" s="12"/>
      <c r="Q129" s="12"/>
      <c r="R129" s="12"/>
      <c r="S129" s="12"/>
      <c r="T129" s="12"/>
    </row>
    <row r="130" customFormat="false" ht="15.6" hidden="false" customHeight="false" outlineLevel="0" collapsed="false">
      <c r="A130" s="11" t="n">
        <v>67576</v>
      </c>
      <c r="B130" s="11" t="n">
        <v>69382</v>
      </c>
      <c r="C130" s="11" t="s">
        <v>33</v>
      </c>
      <c r="D130" s="11" t="n">
        <f aca="false">B130-A130+1</f>
        <v>1807</v>
      </c>
      <c r="E130" s="11" t="s">
        <v>27</v>
      </c>
      <c r="F130" s="11"/>
      <c r="G130" s="11" t="s">
        <v>112</v>
      </c>
      <c r="H130" s="11" t="s">
        <v>46</v>
      </c>
      <c r="I130" s="11"/>
      <c r="J130" s="11"/>
      <c r="K130" s="12"/>
      <c r="L130" s="12"/>
      <c r="M130" s="12"/>
      <c r="N130" s="12"/>
      <c r="O130" s="12"/>
      <c r="P130" s="12"/>
      <c r="Q130" s="12"/>
      <c r="R130" s="12"/>
      <c r="S130" s="12"/>
      <c r="T130" s="12"/>
    </row>
    <row r="131" customFormat="false" ht="15.6" hidden="false" customHeight="false" outlineLevel="0" collapsed="false">
      <c r="A131" s="11" t="n">
        <v>67576</v>
      </c>
      <c r="B131" s="11" t="n">
        <v>68913</v>
      </c>
      <c r="C131" s="11" t="s">
        <v>138</v>
      </c>
      <c r="D131" s="11" t="n">
        <f aca="false">B131-A131+1</f>
        <v>1338</v>
      </c>
      <c r="E131" s="11" t="s">
        <v>27</v>
      </c>
      <c r="F131" s="11"/>
      <c r="G131" s="11"/>
      <c r="H131" s="11"/>
      <c r="I131" s="11" t="s">
        <v>38</v>
      </c>
      <c r="J131" s="11" t="s">
        <v>39</v>
      </c>
      <c r="K131" s="12"/>
      <c r="L131" s="12"/>
      <c r="M131" s="12"/>
      <c r="N131" s="12"/>
      <c r="O131" s="12"/>
      <c r="P131" s="12"/>
      <c r="Q131" s="12"/>
      <c r="R131" s="12"/>
      <c r="S131" s="12"/>
      <c r="T131" s="12"/>
    </row>
    <row r="132" customFormat="false" ht="15.6" hidden="false" customHeight="false" outlineLevel="0" collapsed="false">
      <c r="A132" s="11" t="n">
        <v>69530</v>
      </c>
      <c r="B132" s="11" t="n">
        <v>70813</v>
      </c>
      <c r="C132" s="11" t="s">
        <v>41</v>
      </c>
      <c r="D132" s="11" t="n">
        <f aca="false">B132-A132+1</f>
        <v>1284</v>
      </c>
      <c r="E132" s="11" t="s">
        <v>27</v>
      </c>
      <c r="F132" s="11"/>
      <c r="G132" s="11" t="s">
        <v>112</v>
      </c>
      <c r="H132" s="11" t="s">
        <v>42</v>
      </c>
      <c r="I132" s="11"/>
      <c r="J132" s="11"/>
      <c r="K132" s="12"/>
      <c r="L132" s="12"/>
      <c r="M132" s="12"/>
      <c r="N132" s="12"/>
      <c r="O132" s="12"/>
      <c r="P132" s="12"/>
      <c r="Q132" s="12"/>
      <c r="R132" s="12"/>
      <c r="S132" s="12"/>
      <c r="T132" s="12"/>
    </row>
    <row r="133" customFormat="false" ht="15.6" hidden="false" customHeight="false" outlineLevel="0" collapsed="false">
      <c r="A133" s="11" t="n">
        <v>69530</v>
      </c>
      <c r="B133" s="11" t="n">
        <v>70354</v>
      </c>
      <c r="C133" s="11" t="s">
        <v>139</v>
      </c>
      <c r="D133" s="11" t="n">
        <f aca="false">B133-A133+1</f>
        <v>825</v>
      </c>
      <c r="E133" s="11" t="s">
        <v>27</v>
      </c>
      <c r="F133" s="11"/>
      <c r="G133" s="11"/>
      <c r="H133" s="11"/>
      <c r="I133" s="11" t="s">
        <v>38</v>
      </c>
      <c r="J133" s="11" t="s">
        <v>39</v>
      </c>
      <c r="K133" s="12"/>
      <c r="L133" s="12"/>
      <c r="M133" s="12"/>
      <c r="N133" s="12"/>
      <c r="O133" s="12"/>
      <c r="P133" s="12"/>
      <c r="Q133" s="12"/>
      <c r="R133" s="12"/>
      <c r="S133" s="12"/>
      <c r="T133" s="12"/>
    </row>
    <row r="134" customFormat="false" ht="15.6" hidden="false" customHeight="false" outlineLevel="0" collapsed="false">
      <c r="A134" s="11" t="n">
        <v>70881</v>
      </c>
      <c r="B134" s="11" t="n">
        <v>72746</v>
      </c>
      <c r="C134" s="11" t="s">
        <v>45</v>
      </c>
      <c r="D134" s="11" t="n">
        <f aca="false">B134-A134+1</f>
        <v>1866</v>
      </c>
      <c r="E134" s="11" t="s">
        <v>27</v>
      </c>
      <c r="F134" s="11"/>
      <c r="G134" s="11" t="s">
        <v>112</v>
      </c>
      <c r="H134" s="11" t="s">
        <v>140</v>
      </c>
      <c r="I134" s="11"/>
      <c r="J134" s="11"/>
      <c r="K134" s="12"/>
      <c r="L134" s="12"/>
      <c r="M134" s="12"/>
      <c r="N134" s="12"/>
      <c r="O134" s="12"/>
      <c r="P134" s="12"/>
      <c r="Q134" s="12"/>
      <c r="R134" s="12"/>
      <c r="S134" s="12"/>
      <c r="T134" s="12"/>
    </row>
    <row r="135" customFormat="false" ht="15.6" hidden="false" customHeight="false" outlineLevel="0" collapsed="false">
      <c r="A135" s="11" t="n">
        <v>70883</v>
      </c>
      <c r="B135" s="11" t="n">
        <v>71590</v>
      </c>
      <c r="C135" s="11" t="s">
        <v>141</v>
      </c>
      <c r="D135" s="11" t="n">
        <f aca="false">B135-A135+1</f>
        <v>708</v>
      </c>
      <c r="E135" s="11" t="s">
        <v>27</v>
      </c>
      <c r="F135" s="11"/>
      <c r="G135" s="11"/>
      <c r="H135" s="11"/>
      <c r="I135" s="11" t="s">
        <v>38</v>
      </c>
      <c r="J135" s="11" t="s">
        <v>39</v>
      </c>
      <c r="K135" s="12"/>
      <c r="L135" s="12"/>
      <c r="M135" s="12"/>
      <c r="N135" s="12"/>
      <c r="O135" s="12"/>
      <c r="P135" s="12"/>
      <c r="Q135" s="12"/>
      <c r="R135" s="12"/>
      <c r="S135" s="12"/>
      <c r="T135" s="12"/>
    </row>
    <row r="136" customFormat="false" ht="15.6" hidden="false" customHeight="false" outlineLevel="0" collapsed="false">
      <c r="A136" s="11" t="n">
        <v>73071</v>
      </c>
      <c r="B136" s="11" t="n">
        <v>74220</v>
      </c>
      <c r="C136" s="11" t="s">
        <v>60</v>
      </c>
      <c r="D136" s="11" t="n">
        <f aca="false">B136-A136+1</f>
        <v>1150</v>
      </c>
      <c r="E136" s="11" t="s">
        <v>27</v>
      </c>
      <c r="F136" s="11"/>
      <c r="G136" s="11" t="s">
        <v>112</v>
      </c>
      <c r="H136" s="11" t="s">
        <v>140</v>
      </c>
      <c r="I136" s="11"/>
      <c r="J136" s="11"/>
      <c r="K136" s="12"/>
      <c r="L136" s="12"/>
      <c r="M136" s="12"/>
      <c r="N136" s="12"/>
      <c r="O136" s="12"/>
      <c r="P136" s="12"/>
      <c r="Q136" s="12"/>
      <c r="R136" s="12"/>
      <c r="S136" s="12"/>
      <c r="T136" s="12"/>
    </row>
    <row r="137" customFormat="false" ht="15.6" hidden="false" customHeight="false" outlineLevel="0" collapsed="false">
      <c r="A137" s="11" t="n">
        <v>71693</v>
      </c>
      <c r="B137" s="11" t="n">
        <v>72079</v>
      </c>
      <c r="C137" s="11" t="s">
        <v>142</v>
      </c>
      <c r="D137" s="11" t="n">
        <f aca="false">B137-A137+1</f>
        <v>387</v>
      </c>
      <c r="E137" s="11" t="s">
        <v>27</v>
      </c>
      <c r="F137" s="11"/>
      <c r="G137" s="11"/>
      <c r="H137" s="11"/>
      <c r="I137" s="11" t="s">
        <v>38</v>
      </c>
      <c r="J137" s="11" t="s">
        <v>39</v>
      </c>
      <c r="K137" s="12"/>
      <c r="L137" s="12"/>
      <c r="M137" s="12"/>
      <c r="N137" s="12"/>
      <c r="O137" s="12"/>
      <c r="P137" s="12"/>
      <c r="Q137" s="12"/>
      <c r="R137" s="12"/>
      <c r="S137" s="12"/>
      <c r="T137" s="12"/>
    </row>
    <row r="138" customFormat="false" ht="15.6" hidden="false" customHeight="false" outlineLevel="0" collapsed="false">
      <c r="A138" s="11" t="n">
        <v>74267</v>
      </c>
      <c r="B138" s="11" t="n">
        <v>76017</v>
      </c>
      <c r="C138" s="11" t="s">
        <v>64</v>
      </c>
      <c r="D138" s="11" t="n">
        <f aca="false">B138-A138+1</f>
        <v>1751</v>
      </c>
      <c r="E138" s="11" t="s">
        <v>27</v>
      </c>
      <c r="F138" s="11"/>
      <c r="G138" s="11" t="s">
        <v>112</v>
      </c>
      <c r="H138" s="11" t="s">
        <v>143</v>
      </c>
      <c r="I138" s="11"/>
      <c r="J138" s="11"/>
      <c r="K138" s="12"/>
      <c r="L138" s="12"/>
      <c r="M138" s="12"/>
      <c r="N138" s="12"/>
      <c r="O138" s="12"/>
      <c r="P138" s="12"/>
      <c r="Q138" s="12"/>
      <c r="R138" s="12"/>
      <c r="S138" s="12"/>
      <c r="T138" s="12"/>
    </row>
    <row r="139" customFormat="false" ht="15.6" hidden="false" customHeight="false" outlineLevel="0" collapsed="false">
      <c r="A139" s="11" t="n">
        <v>75507</v>
      </c>
      <c r="B139" s="11" t="n">
        <v>75995</v>
      </c>
      <c r="C139" s="11" t="s">
        <v>144</v>
      </c>
      <c r="D139" s="11" t="n">
        <f aca="false">B139-A139+1</f>
        <v>489</v>
      </c>
      <c r="E139" s="11" t="s">
        <v>27</v>
      </c>
      <c r="F139" s="11"/>
      <c r="G139" s="11"/>
      <c r="H139" s="11"/>
      <c r="I139" s="11" t="s">
        <v>38</v>
      </c>
      <c r="J139" s="11" t="s">
        <v>39</v>
      </c>
      <c r="K139" s="12"/>
      <c r="L139" s="12"/>
      <c r="M139" s="12"/>
      <c r="N139" s="12"/>
      <c r="O139" s="12"/>
      <c r="P139" s="12"/>
      <c r="Q139" s="12"/>
      <c r="R139" s="12"/>
      <c r="S139" s="12"/>
      <c r="T139" s="12"/>
    </row>
    <row r="140" customFormat="false" ht="15.6" hidden="false" customHeight="false" outlineLevel="0" collapsed="false">
      <c r="A140" s="11" t="n">
        <v>76857</v>
      </c>
      <c r="B140" s="11" t="n">
        <v>77420</v>
      </c>
      <c r="C140" s="11" t="s">
        <v>145</v>
      </c>
      <c r="D140" s="11" t="n">
        <f aca="false">B140-A140+1</f>
        <v>564</v>
      </c>
      <c r="E140" s="11" t="s">
        <v>27</v>
      </c>
      <c r="F140" s="11" t="n">
        <f aca="false">A140-B123-1</f>
        <v>484</v>
      </c>
      <c r="G140" s="11"/>
      <c r="H140" s="11"/>
      <c r="I140" s="11" t="s">
        <v>58</v>
      </c>
      <c r="J140" s="11" t="s">
        <v>39</v>
      </c>
      <c r="K140" s="12"/>
      <c r="L140" s="12"/>
      <c r="M140" s="12"/>
      <c r="N140" s="12"/>
      <c r="O140" s="12"/>
      <c r="P140" s="12"/>
      <c r="Q140" s="12"/>
      <c r="R140" s="12"/>
      <c r="S140" s="12"/>
      <c r="T140" s="12"/>
    </row>
    <row r="141" customFormat="false" ht="15.6" hidden="false" customHeight="false" outlineLevel="0" collapsed="false">
      <c r="A141" s="11" t="n">
        <v>77918</v>
      </c>
      <c r="B141" s="11" t="n">
        <v>80769</v>
      </c>
      <c r="C141" s="11" t="s">
        <v>119</v>
      </c>
      <c r="D141" s="11" t="n">
        <f aca="false">B141-A141+1</f>
        <v>2852</v>
      </c>
      <c r="E141" s="11" t="s">
        <v>27</v>
      </c>
      <c r="F141" s="11" t="n">
        <f aca="false">A141-B140-1</f>
        <v>497</v>
      </c>
      <c r="G141" s="11"/>
      <c r="H141" s="11"/>
      <c r="I141" s="11"/>
      <c r="J141" s="11"/>
      <c r="K141" s="12"/>
      <c r="L141" s="12"/>
      <c r="M141" s="12"/>
      <c r="N141" s="12"/>
      <c r="O141" s="12"/>
      <c r="P141" s="12"/>
      <c r="Q141" s="12"/>
      <c r="R141" s="12"/>
      <c r="S141" s="12"/>
      <c r="T141" s="12"/>
    </row>
    <row r="142" customFormat="false" ht="15.6" hidden="false" customHeight="false" outlineLevel="0" collapsed="false">
      <c r="A142" s="11" t="n">
        <v>77918</v>
      </c>
      <c r="B142" s="11" t="n">
        <v>78338</v>
      </c>
      <c r="C142" s="11" t="s">
        <v>28</v>
      </c>
      <c r="D142" s="11" t="n">
        <f aca="false">B142-A142+1</f>
        <v>421</v>
      </c>
      <c r="E142" s="11" t="s">
        <v>27</v>
      </c>
      <c r="F142" s="11"/>
      <c r="G142" s="11"/>
      <c r="H142" s="11"/>
      <c r="I142" s="11"/>
      <c r="J142" s="11"/>
      <c r="K142" s="12"/>
      <c r="L142" s="12"/>
      <c r="M142" s="12"/>
      <c r="N142" s="12"/>
      <c r="O142" s="12"/>
      <c r="P142" s="12"/>
      <c r="Q142" s="12"/>
      <c r="R142" s="12"/>
      <c r="S142" s="12"/>
      <c r="T142" s="12"/>
    </row>
    <row r="143" customFormat="false" ht="15.6" hidden="false" customHeight="false" outlineLevel="0" collapsed="false">
      <c r="A143" s="11" t="n">
        <v>79670</v>
      </c>
      <c r="B143" s="11" t="n">
        <v>80769</v>
      </c>
      <c r="C143" s="11" t="s">
        <v>29</v>
      </c>
      <c r="D143" s="11" t="n">
        <f aca="false">B143-A143+1</f>
        <v>1100</v>
      </c>
      <c r="E143" s="11" t="s">
        <v>27</v>
      </c>
      <c r="F143" s="11"/>
      <c r="G143" s="11"/>
      <c r="H143" s="11"/>
      <c r="I143" s="11"/>
      <c r="J143" s="11"/>
      <c r="K143" s="12"/>
      <c r="L143" s="12"/>
      <c r="M143" s="12"/>
      <c r="N143" s="12"/>
      <c r="O143" s="12"/>
      <c r="P143" s="12"/>
      <c r="Q143" s="12"/>
      <c r="R143" s="12"/>
      <c r="S143" s="12"/>
      <c r="T143" s="12"/>
    </row>
    <row r="144" customFormat="false" ht="15.6" hidden="false" customHeight="false" outlineLevel="0" collapsed="false">
      <c r="A144" s="11" t="n">
        <v>78339</v>
      </c>
      <c r="B144" s="11" t="n">
        <v>79669</v>
      </c>
      <c r="C144" s="11" t="s">
        <v>33</v>
      </c>
      <c r="D144" s="11" t="n">
        <f aca="false">B144-A144+1</f>
        <v>1331</v>
      </c>
      <c r="E144" s="11" t="s">
        <v>27</v>
      </c>
      <c r="F144" s="11"/>
      <c r="G144" s="11" t="s">
        <v>119</v>
      </c>
      <c r="H144" s="11" t="s">
        <v>146</v>
      </c>
      <c r="I144" s="11"/>
      <c r="J144" s="11"/>
      <c r="K144" s="12"/>
      <c r="L144" s="12"/>
      <c r="M144" s="12"/>
      <c r="N144" s="12"/>
      <c r="O144" s="12"/>
      <c r="P144" s="12"/>
      <c r="Q144" s="12"/>
      <c r="R144" s="12"/>
      <c r="S144" s="12"/>
      <c r="T144" s="12"/>
    </row>
    <row r="145" customFormat="false" ht="15.6" hidden="false" customHeight="false" outlineLevel="0" collapsed="false">
      <c r="A145" s="11" t="n">
        <v>78956</v>
      </c>
      <c r="B145" s="11" t="n">
        <v>79585</v>
      </c>
      <c r="C145" s="11" t="s">
        <v>147</v>
      </c>
      <c r="D145" s="11" t="n">
        <f aca="false">B145-A145+1</f>
        <v>630</v>
      </c>
      <c r="E145" s="11"/>
      <c r="F145" s="11"/>
      <c r="G145" s="11"/>
      <c r="H145" s="11"/>
      <c r="I145" s="11" t="s">
        <v>38</v>
      </c>
      <c r="J145" s="11" t="s">
        <v>39</v>
      </c>
      <c r="K145" s="12"/>
      <c r="L145" s="12"/>
      <c r="M145" s="12"/>
      <c r="N145" s="12"/>
      <c r="O145" s="12"/>
      <c r="P145" s="12"/>
      <c r="Q145" s="12"/>
      <c r="R145" s="12"/>
      <c r="S145" s="12"/>
      <c r="T145" s="12"/>
    </row>
    <row r="146" customFormat="false" ht="15.6" hidden="false" customHeight="false" outlineLevel="0" collapsed="false">
      <c r="A146" s="11" t="n">
        <v>81050</v>
      </c>
      <c r="B146" s="11" t="n">
        <v>81120</v>
      </c>
      <c r="C146" s="11" t="s">
        <v>120</v>
      </c>
      <c r="D146" s="11" t="n">
        <f aca="false">B146-A146+1</f>
        <v>71</v>
      </c>
      <c r="E146" s="11" t="s">
        <v>27</v>
      </c>
      <c r="F146" s="11" t="n">
        <f aca="false">A146-B141-1</f>
        <v>280</v>
      </c>
      <c r="G146" s="11"/>
      <c r="H146" s="11"/>
      <c r="I146" s="11"/>
      <c r="J146" s="11"/>
      <c r="K146" s="12"/>
      <c r="L146" s="12"/>
      <c r="M146" s="12"/>
      <c r="N146" s="12"/>
      <c r="O146" s="12"/>
      <c r="P146" s="12"/>
      <c r="Q146" s="12"/>
      <c r="R146" s="12"/>
      <c r="S146" s="12"/>
      <c r="T146" s="12"/>
    </row>
    <row r="147" customFormat="false" ht="15.6" hidden="false" customHeight="false" outlineLevel="0" collapsed="false">
      <c r="A147" s="11" t="n">
        <v>81154</v>
      </c>
      <c r="B147" s="11" t="n">
        <v>81238</v>
      </c>
      <c r="C147" s="11" t="s">
        <v>122</v>
      </c>
      <c r="D147" s="11" t="n">
        <f aca="false">B147-A147+1</f>
        <v>85</v>
      </c>
      <c r="E147" s="11" t="s">
        <v>27</v>
      </c>
      <c r="F147" s="11" t="n">
        <f aca="false">A147-B146-1</f>
        <v>33</v>
      </c>
      <c r="G147" s="11"/>
      <c r="H147" s="11"/>
      <c r="I147" s="11"/>
      <c r="J147" s="11"/>
      <c r="K147" s="12"/>
      <c r="L147" s="12"/>
      <c r="M147" s="12"/>
      <c r="N147" s="12"/>
      <c r="O147" s="12"/>
      <c r="P147" s="12"/>
      <c r="Q147" s="12"/>
      <c r="R147" s="12"/>
      <c r="S147" s="12"/>
      <c r="T147" s="12"/>
    </row>
    <row r="148" customFormat="false" ht="15.6" hidden="false" customHeight="false" outlineLevel="0" collapsed="false">
      <c r="A148" s="11" t="n">
        <v>81292</v>
      </c>
      <c r="B148" s="11" t="n">
        <v>81364</v>
      </c>
      <c r="C148" s="11" t="s">
        <v>123</v>
      </c>
      <c r="D148" s="11" t="n">
        <f aca="false">B148-A148+1</f>
        <v>73</v>
      </c>
      <c r="E148" s="11" t="s">
        <v>27</v>
      </c>
      <c r="F148" s="11" t="n">
        <f aca="false">A148-B147-1</f>
        <v>53</v>
      </c>
      <c r="G148" s="11"/>
      <c r="H148" s="11"/>
      <c r="I148" s="11"/>
      <c r="J148" s="11"/>
      <c r="K148" s="12"/>
      <c r="L148" s="12"/>
      <c r="M148" s="12"/>
      <c r="N148" s="12"/>
      <c r="O148" s="12"/>
      <c r="P148" s="12"/>
      <c r="Q148" s="12"/>
      <c r="R148" s="12"/>
      <c r="S148" s="12"/>
      <c r="T148" s="12"/>
    </row>
    <row r="149" customFormat="false" ht="15.6" hidden="false" customHeight="false" outlineLevel="0" collapsed="false">
      <c r="A149" s="11" t="n">
        <v>81446</v>
      </c>
      <c r="B149" s="11" t="n">
        <v>82219</v>
      </c>
      <c r="C149" s="11" t="s">
        <v>125</v>
      </c>
      <c r="D149" s="11" t="n">
        <f aca="false">B149-A149+1</f>
        <v>774</v>
      </c>
      <c r="E149" s="11" t="s">
        <v>27</v>
      </c>
      <c r="F149" s="11" t="n">
        <f aca="false">A149-B148-1</f>
        <v>81</v>
      </c>
      <c r="G149" s="11"/>
      <c r="H149" s="11"/>
      <c r="I149" s="11"/>
      <c r="J149" s="11"/>
      <c r="K149" s="12"/>
      <c r="L149" s="12"/>
      <c r="M149" s="12"/>
      <c r="N149" s="12"/>
      <c r="O149" s="12"/>
      <c r="P149" s="12"/>
      <c r="Q149" s="12"/>
      <c r="R149" s="12"/>
      <c r="S149" s="12"/>
      <c r="T149" s="12"/>
    </row>
    <row r="150" customFormat="false" ht="15.6" hidden="false" customHeight="false" outlineLevel="0" collapsed="false">
      <c r="A150" s="11" t="n">
        <v>83263</v>
      </c>
      <c r="B150" s="11" t="n">
        <v>83652</v>
      </c>
      <c r="C150" s="11" t="s">
        <v>148</v>
      </c>
      <c r="D150" s="11" t="n">
        <f aca="false">B150-A150+1</f>
        <v>390</v>
      </c>
      <c r="E150" s="11" t="s">
        <v>27</v>
      </c>
      <c r="F150" s="11" t="n">
        <f aca="false">A150-B149-1</f>
        <v>1043</v>
      </c>
      <c r="G150" s="11"/>
      <c r="H150" s="11"/>
      <c r="I150" s="11" t="s">
        <v>58</v>
      </c>
      <c r="J150" s="11" t="s">
        <v>59</v>
      </c>
      <c r="K150" s="12"/>
      <c r="L150" s="12"/>
      <c r="M150" s="12"/>
      <c r="N150" s="12"/>
      <c r="O150" s="12"/>
      <c r="P150" s="12"/>
      <c r="Q150" s="12"/>
      <c r="R150" s="12"/>
      <c r="S150" s="12"/>
      <c r="T150" s="12"/>
    </row>
    <row r="151" customFormat="false" ht="15.6" hidden="false" customHeight="false" outlineLevel="0" collapsed="false">
      <c r="A151" s="11" t="n">
        <v>83612</v>
      </c>
      <c r="B151" s="11" t="n">
        <v>84070</v>
      </c>
      <c r="C151" s="11" t="s">
        <v>149</v>
      </c>
      <c r="D151" s="11" t="n">
        <f aca="false">B151-A151+1</f>
        <v>459</v>
      </c>
      <c r="E151" s="11" t="s">
        <v>27</v>
      </c>
      <c r="F151" s="11" t="n">
        <f aca="false">A151-B150-1</f>
        <v>-41</v>
      </c>
      <c r="G151" s="11"/>
      <c r="H151" s="11"/>
      <c r="I151" s="11" t="s">
        <v>58</v>
      </c>
      <c r="J151" s="11" t="s">
        <v>59</v>
      </c>
      <c r="K151" s="12"/>
      <c r="L151" s="12"/>
      <c r="M151" s="12"/>
      <c r="N151" s="12"/>
      <c r="O151" s="12"/>
      <c r="P151" s="12"/>
      <c r="Q151" s="12"/>
      <c r="R151" s="12"/>
      <c r="S151" s="12"/>
      <c r="T151" s="12"/>
    </row>
    <row r="152" customFormat="false" ht="15.6" hidden="false" customHeight="false" outlineLevel="0" collapsed="false">
      <c r="A152" s="11" t="n">
        <v>85715</v>
      </c>
      <c r="B152" s="11" t="n">
        <v>85802</v>
      </c>
      <c r="C152" s="11" t="s">
        <v>126</v>
      </c>
      <c r="D152" s="11" t="n">
        <f aca="false">B152-A152+1</f>
        <v>88</v>
      </c>
      <c r="E152" s="11" t="s">
        <v>27</v>
      </c>
      <c r="F152" s="11" t="n">
        <f aca="false">A152-B151-1</f>
        <v>1644</v>
      </c>
      <c r="G152" s="11"/>
      <c r="H152" s="11"/>
      <c r="I152" s="11"/>
      <c r="J152" s="11"/>
      <c r="K152" s="12"/>
      <c r="L152" s="12"/>
      <c r="M152" s="12"/>
      <c r="N152" s="12"/>
      <c r="O152" s="12"/>
      <c r="P152" s="12"/>
      <c r="Q152" s="12"/>
      <c r="R152" s="12"/>
      <c r="S152" s="12"/>
      <c r="T152" s="12"/>
    </row>
    <row r="153" customFormat="false" ht="15.6" hidden="false" customHeight="false" outlineLevel="0" collapsed="false">
      <c r="A153" s="11" t="n">
        <v>85812</v>
      </c>
      <c r="B153" s="11" t="n">
        <v>85884</v>
      </c>
      <c r="C153" s="11" t="s">
        <v>128</v>
      </c>
      <c r="D153" s="11" t="n">
        <f aca="false">B153-A153+1</f>
        <v>73</v>
      </c>
      <c r="E153" s="11" t="s">
        <v>27</v>
      </c>
      <c r="F153" s="11" t="n">
        <f aca="false">A153-B152-1</f>
        <v>9</v>
      </c>
      <c r="G153" s="11"/>
      <c r="H153" s="11"/>
      <c r="I153" s="11"/>
      <c r="J153" s="11"/>
      <c r="K153" s="12"/>
      <c r="L153" s="12"/>
      <c r="M153" s="12"/>
      <c r="N153" s="12"/>
      <c r="O153" s="12"/>
      <c r="P153" s="12"/>
      <c r="Q153" s="12"/>
      <c r="R153" s="12"/>
      <c r="S153" s="12"/>
      <c r="T153" s="12"/>
    </row>
    <row r="154" customFormat="false" ht="15.6" hidden="false" customHeight="false" outlineLevel="0" collapsed="false">
      <c r="A154" s="11" t="n">
        <v>86100</v>
      </c>
      <c r="B154" s="11" t="n">
        <v>88661</v>
      </c>
      <c r="C154" s="11" t="s">
        <v>129</v>
      </c>
      <c r="D154" s="11" t="n">
        <f aca="false">B154-A154+1</f>
        <v>2562</v>
      </c>
      <c r="E154" s="11" t="s">
        <v>27</v>
      </c>
      <c r="F154" s="11" t="n">
        <f aca="false">A154-B153-1</f>
        <v>215</v>
      </c>
      <c r="G154" s="11"/>
      <c r="H154" s="11"/>
      <c r="I154" s="11"/>
      <c r="J154" s="11"/>
      <c r="K154" s="12"/>
      <c r="L154" s="12"/>
      <c r="M154" s="12"/>
      <c r="N154" s="12"/>
      <c r="O154" s="12"/>
      <c r="P154" s="12"/>
      <c r="Q154" s="12"/>
      <c r="R154" s="12"/>
      <c r="S154" s="12"/>
      <c r="T154" s="12"/>
    </row>
    <row r="155" customFormat="false" ht="15.6" hidden="false" customHeight="false" outlineLevel="0" collapsed="false">
      <c r="A155" s="11" t="n">
        <v>88733</v>
      </c>
      <c r="B155" s="11" t="n">
        <v>88954</v>
      </c>
      <c r="C155" s="11" t="s">
        <v>131</v>
      </c>
      <c r="D155" s="11" t="n">
        <f aca="false">B155-A155+1</f>
        <v>222</v>
      </c>
      <c r="E155" s="11" t="s">
        <v>27</v>
      </c>
      <c r="F155" s="11" t="n">
        <f aca="false">A155-B154-1</f>
        <v>71</v>
      </c>
      <c r="G155" s="11"/>
      <c r="H155" s="11"/>
      <c r="I155" s="11"/>
      <c r="J155" s="11"/>
      <c r="K155" s="12"/>
      <c r="L155" s="12"/>
      <c r="M155" s="12"/>
      <c r="N155" s="12"/>
      <c r="O155" s="12"/>
      <c r="P155" s="12"/>
      <c r="Q155" s="12"/>
      <c r="R155" s="12"/>
      <c r="S155" s="12"/>
      <c r="T155" s="12"/>
    </row>
    <row r="156" customFormat="false" ht="15.6" hidden="false" customHeight="false" outlineLevel="0" collapsed="false">
      <c r="A156" s="12"/>
      <c r="B156" s="12"/>
      <c r="C156" s="12"/>
      <c r="D156" s="12"/>
      <c r="E156" s="12"/>
      <c r="F156" s="14" t="n">
        <f aca="false">SUM(F4:F155)</f>
        <v>13055</v>
      </c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</row>
  </sheetData>
  <autoFilter ref="A3:T156"/>
  <mergeCells count="3">
    <mergeCell ref="A1:T1"/>
    <mergeCell ref="A2:J2"/>
    <mergeCell ref="K2:T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1:J8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2.4"/>
    <col collapsed="false" customWidth="true" hidden="false" outlineLevel="0" max="2" min="2" style="0" width="12.19"/>
    <col collapsed="false" customWidth="true" hidden="false" outlineLevel="0" max="3" min="3" style="0" width="17.89"/>
    <col collapsed="false" customWidth="true" hidden="false" outlineLevel="0" max="4" min="4" style="0" width="21.5"/>
    <col collapsed="false" customWidth="true" hidden="false" outlineLevel="0" max="5" min="5" style="0" width="9.19"/>
    <col collapsed="false" customWidth="true" hidden="false" outlineLevel="0" max="9" min="6" style="0" width="5.69"/>
    <col collapsed="false" customWidth="true" hidden="false" outlineLevel="0" max="10" min="10" style="0" width="8.89"/>
  </cols>
  <sheetData>
    <row r="1" customFormat="false" ht="15.6" hidden="false" customHeight="false" outlineLevel="0" collapsed="false">
      <c r="A1" s="15" t="s">
        <v>150</v>
      </c>
      <c r="B1" s="15"/>
      <c r="C1" s="15"/>
      <c r="D1" s="15"/>
      <c r="E1" s="15"/>
      <c r="F1" s="15"/>
      <c r="G1" s="15"/>
      <c r="H1" s="15"/>
      <c r="I1" s="15"/>
      <c r="J1" s="15"/>
    </row>
    <row r="2" customFormat="false" ht="15.6" hidden="false" customHeight="false" outlineLevel="0" collapsed="false">
      <c r="A2" s="16" t="s">
        <v>151</v>
      </c>
      <c r="B2" s="17" t="s">
        <v>152</v>
      </c>
      <c r="C2" s="16" t="s">
        <v>153</v>
      </c>
      <c r="D2" s="16" t="s">
        <v>154</v>
      </c>
      <c r="E2" s="16" t="s">
        <v>155</v>
      </c>
      <c r="F2" s="16" t="s">
        <v>156</v>
      </c>
      <c r="G2" s="16" t="s">
        <v>157</v>
      </c>
      <c r="H2" s="16" t="s">
        <v>156</v>
      </c>
      <c r="I2" s="16" t="s">
        <v>157</v>
      </c>
      <c r="J2" s="16" t="s">
        <v>158</v>
      </c>
    </row>
    <row r="3" customFormat="false" ht="15.6" hidden="false" customHeight="false" outlineLevel="0" collapsed="false">
      <c r="A3" s="18" t="s">
        <v>159</v>
      </c>
      <c r="B3" s="19" t="n">
        <v>70.29</v>
      </c>
      <c r="C3" s="11" t="n">
        <v>1343</v>
      </c>
      <c r="D3" s="11" t="n">
        <v>311</v>
      </c>
      <c r="E3" s="11" t="n">
        <v>28</v>
      </c>
      <c r="F3" s="11" t="n">
        <v>24719</v>
      </c>
      <c r="G3" s="11" t="n">
        <v>25999</v>
      </c>
      <c r="H3" s="11" t="n">
        <v>78343</v>
      </c>
      <c r="I3" s="11" t="n">
        <v>79659</v>
      </c>
      <c r="J3" s="20" t="n">
        <v>2.18E-164</v>
      </c>
    </row>
    <row r="4" customFormat="false" ht="15.6" hidden="false" customHeight="false" outlineLevel="0" collapsed="false">
      <c r="A4" s="18" t="s">
        <v>159</v>
      </c>
      <c r="B4" s="19" t="n">
        <v>73.709</v>
      </c>
      <c r="C4" s="11" t="n">
        <v>426</v>
      </c>
      <c r="D4" s="11" t="n">
        <v>61</v>
      </c>
      <c r="E4" s="11" t="n">
        <v>8</v>
      </c>
      <c r="F4" s="11" t="n">
        <v>24750</v>
      </c>
      <c r="G4" s="11" t="n">
        <v>25151</v>
      </c>
      <c r="H4" s="11" t="n">
        <v>37510</v>
      </c>
      <c r="I4" s="11" t="n">
        <v>37908</v>
      </c>
      <c r="J4" s="20" t="n">
        <v>3.46E-073</v>
      </c>
    </row>
    <row r="5" customFormat="false" ht="15.6" hidden="false" customHeight="false" outlineLevel="0" collapsed="false">
      <c r="A5" s="18" t="s">
        <v>159</v>
      </c>
      <c r="B5" s="19" t="n">
        <v>72.471</v>
      </c>
      <c r="C5" s="11" t="n">
        <v>425</v>
      </c>
      <c r="D5" s="11" t="n">
        <v>64</v>
      </c>
      <c r="E5" s="11" t="n">
        <v>11</v>
      </c>
      <c r="F5" s="11" t="n">
        <v>37508</v>
      </c>
      <c r="G5" s="11" t="n">
        <v>37892</v>
      </c>
      <c r="H5" s="11" t="n">
        <v>78375</v>
      </c>
      <c r="I5" s="11" t="n">
        <v>78786</v>
      </c>
      <c r="J5" s="20" t="n">
        <v>2.49E-062</v>
      </c>
    </row>
    <row r="6" customFormat="false" ht="15.6" hidden="false" customHeight="false" outlineLevel="0" collapsed="false">
      <c r="A6" s="18" t="s">
        <v>159</v>
      </c>
      <c r="B6" s="19" t="n">
        <v>71.515</v>
      </c>
      <c r="C6" s="11" t="n">
        <v>165</v>
      </c>
      <c r="D6" s="11" t="n">
        <v>27</v>
      </c>
      <c r="E6" s="11" t="n">
        <v>6</v>
      </c>
      <c r="F6" s="11" t="n">
        <v>14807</v>
      </c>
      <c r="G6" s="11" t="n">
        <v>14956</v>
      </c>
      <c r="H6" s="11" t="n">
        <v>41055</v>
      </c>
      <c r="I6" s="11" t="n">
        <v>41214</v>
      </c>
      <c r="J6" s="20" t="n">
        <v>5.15E-014</v>
      </c>
    </row>
    <row r="7" customFormat="false" ht="15.6" hidden="false" customHeight="false" outlineLevel="0" collapsed="false">
      <c r="A7" s="21" t="s">
        <v>160</v>
      </c>
      <c r="B7" s="19" t="n">
        <v>92.262</v>
      </c>
      <c r="C7" s="11" t="n">
        <v>168</v>
      </c>
      <c r="D7" s="11" t="n">
        <v>10</v>
      </c>
      <c r="E7" s="11" t="n">
        <v>1</v>
      </c>
      <c r="F7" s="11" t="n">
        <v>9287</v>
      </c>
      <c r="G7" s="11" t="n">
        <v>9451</v>
      </c>
      <c r="H7" s="11" t="n">
        <v>10721</v>
      </c>
      <c r="I7" s="11" t="n">
        <v>10888</v>
      </c>
      <c r="J7" s="20" t="n">
        <v>1.85E-064</v>
      </c>
    </row>
    <row r="8" customFormat="false" ht="15.6" hidden="false" customHeight="false" outlineLevel="0" collapsed="false">
      <c r="A8" s="21" t="s">
        <v>160</v>
      </c>
      <c r="B8" s="19" t="n">
        <v>86.207</v>
      </c>
      <c r="C8" s="11" t="n">
        <v>58</v>
      </c>
      <c r="D8" s="11" t="n">
        <v>8</v>
      </c>
      <c r="E8" s="11" t="n">
        <v>0</v>
      </c>
      <c r="F8" s="11" t="n">
        <v>3440</v>
      </c>
      <c r="G8" s="11" t="n">
        <v>3497</v>
      </c>
      <c r="H8" s="11" t="n">
        <v>38541</v>
      </c>
      <c r="I8" s="11" t="n">
        <v>38598</v>
      </c>
      <c r="J8" s="20" t="n">
        <v>2.42E-012</v>
      </c>
    </row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:IV16384"/>
    </sheetView>
  </sheetViews>
  <sheetFormatPr defaultColWidth="8.99609375" defaultRowHeight="15.6" zeroHeight="false" outlineLevelRow="0" outlineLevelCol="0"/>
  <cols>
    <col collapsed="false" customWidth="true" hidden="false" outlineLevel="0" max="1" min="1" style="12" width="22.4"/>
    <col collapsed="false" customWidth="true" hidden="false" outlineLevel="0" max="2" min="2" style="12" width="11.5"/>
    <col collapsed="false" customWidth="true" hidden="false" outlineLevel="0" max="3" min="3" style="12" width="9.59"/>
    <col collapsed="false" customWidth="true" hidden="false" outlineLevel="0" max="4" min="4" style="12" width="11.99"/>
    <col collapsed="false" customWidth="true" hidden="false" outlineLevel="0" max="5" min="5" style="12" width="13.09"/>
    <col collapsed="false" customWidth="true" hidden="false" outlineLevel="0" max="6" min="6" style="12" width="14.5"/>
    <col collapsed="false" customWidth="true" hidden="false" outlineLevel="0" max="7" min="7" style="12" width="12.19"/>
    <col collapsed="false" customWidth="true" hidden="false" outlineLevel="0" max="8" min="8" style="12" width="5.59"/>
    <col collapsed="false" customWidth="false" hidden="false" outlineLevel="0" max="13" min="9" style="12" width="8.99"/>
    <col collapsed="false" customWidth="true" hidden="false" outlineLevel="0" max="14" min="14" style="12" width="35.39"/>
    <col collapsed="false" customWidth="false" hidden="false" outlineLevel="0" max="257" min="15" style="12" width="8.99"/>
  </cols>
  <sheetData>
    <row r="1" customFormat="false" ht="15.6" hidden="false" customHeight="false" outlineLevel="0" collapsed="false">
      <c r="A1" s="22" t="s">
        <v>16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</row>
    <row r="2" customFormat="false" ht="15.6" hidden="false" customHeight="false" outlineLevel="0" collapsed="false">
      <c r="A2" s="16" t="s">
        <v>151</v>
      </c>
      <c r="B2" s="23" t="s">
        <v>162</v>
      </c>
      <c r="C2" s="23" t="s">
        <v>163</v>
      </c>
      <c r="D2" s="23" t="s">
        <v>164</v>
      </c>
      <c r="E2" s="23" t="s">
        <v>165</v>
      </c>
      <c r="F2" s="23" t="s">
        <v>166</v>
      </c>
      <c r="G2" s="23" t="s">
        <v>167</v>
      </c>
      <c r="H2" s="23" t="s">
        <v>168</v>
      </c>
      <c r="I2" s="23" t="s">
        <v>169</v>
      </c>
      <c r="J2" s="23" t="s">
        <v>170</v>
      </c>
      <c r="K2" s="23" t="s">
        <v>171</v>
      </c>
      <c r="L2" s="23" t="s">
        <v>172</v>
      </c>
      <c r="M2" s="23" t="s">
        <v>173</v>
      </c>
      <c r="N2" s="23" t="s">
        <v>174</v>
      </c>
    </row>
    <row r="3" customFormat="false" ht="15.6" hidden="false" customHeight="false" outlineLevel="0" collapsed="false">
      <c r="A3" s="18" t="s">
        <v>159</v>
      </c>
      <c r="B3" s="23" t="s">
        <v>175</v>
      </c>
      <c r="C3" s="23" t="n">
        <v>6</v>
      </c>
      <c r="D3" s="23" t="n">
        <v>5.5</v>
      </c>
      <c r="E3" s="23" t="n">
        <v>6</v>
      </c>
      <c r="F3" s="23" t="n">
        <v>96</v>
      </c>
      <c r="G3" s="23" t="n">
        <v>3</v>
      </c>
      <c r="H3" s="23" t="n">
        <v>57</v>
      </c>
      <c r="I3" s="23" t="n">
        <v>84</v>
      </c>
      <c r="J3" s="23" t="n">
        <v>15</v>
      </c>
      <c r="K3" s="23" t="n">
        <v>0</v>
      </c>
      <c r="L3" s="23" t="n">
        <v>0</v>
      </c>
      <c r="M3" s="23" t="n">
        <v>0.63</v>
      </c>
      <c r="N3" s="24" t="s">
        <v>176</v>
      </c>
    </row>
    <row r="4" customFormat="false" ht="15.6" hidden="false" customHeight="false" outlineLevel="0" collapsed="false">
      <c r="A4" s="18" t="s">
        <v>159</v>
      </c>
      <c r="B4" s="23" t="s">
        <v>177</v>
      </c>
      <c r="C4" s="23" t="n">
        <v>20</v>
      </c>
      <c r="D4" s="23" t="n">
        <v>1.9</v>
      </c>
      <c r="E4" s="23" t="n">
        <v>21</v>
      </c>
      <c r="F4" s="23" t="n">
        <v>89</v>
      </c>
      <c r="G4" s="23" t="n">
        <v>5</v>
      </c>
      <c r="H4" s="23" t="n">
        <v>62</v>
      </c>
      <c r="I4" s="23" t="n">
        <v>33</v>
      </c>
      <c r="J4" s="23" t="n">
        <v>7</v>
      </c>
      <c r="K4" s="23" t="n">
        <v>7</v>
      </c>
      <c r="L4" s="23" t="n">
        <v>51</v>
      </c>
      <c r="M4" s="23" t="n">
        <v>1.59</v>
      </c>
      <c r="N4" s="24" t="s">
        <v>178</v>
      </c>
    </row>
    <row r="5" customFormat="false" ht="15.6" hidden="false" customHeight="false" outlineLevel="0" collapsed="false">
      <c r="A5" s="18" t="s">
        <v>159</v>
      </c>
      <c r="B5" s="23" t="s">
        <v>179</v>
      </c>
      <c r="C5" s="23" t="n">
        <v>18</v>
      </c>
      <c r="D5" s="23" t="n">
        <v>2.2</v>
      </c>
      <c r="E5" s="23" t="n">
        <v>18</v>
      </c>
      <c r="F5" s="23" t="n">
        <v>86</v>
      </c>
      <c r="G5" s="23" t="n">
        <v>8</v>
      </c>
      <c r="H5" s="23" t="n">
        <v>55</v>
      </c>
      <c r="I5" s="23" t="n">
        <v>62</v>
      </c>
      <c r="J5" s="23" t="n">
        <v>0</v>
      </c>
      <c r="K5" s="23" t="n">
        <v>7</v>
      </c>
      <c r="L5" s="23" t="n">
        <v>30</v>
      </c>
      <c r="M5" s="23" t="n">
        <v>1.23</v>
      </c>
      <c r="N5" s="24" t="s">
        <v>180</v>
      </c>
    </row>
    <row r="6" customFormat="false" ht="15.6" hidden="false" customHeight="false" outlineLevel="0" collapsed="false">
      <c r="A6" s="18" t="s">
        <v>159</v>
      </c>
      <c r="B6" s="23" t="s">
        <v>181</v>
      </c>
      <c r="C6" s="23" t="n">
        <v>15</v>
      </c>
      <c r="D6" s="23" t="n">
        <v>2.1</v>
      </c>
      <c r="E6" s="23" t="n">
        <v>15</v>
      </c>
      <c r="F6" s="23" t="n">
        <v>100</v>
      </c>
      <c r="G6" s="23" t="n">
        <v>0</v>
      </c>
      <c r="H6" s="23" t="n">
        <v>64</v>
      </c>
      <c r="I6" s="23" t="n">
        <v>81</v>
      </c>
      <c r="J6" s="23" t="n">
        <v>18</v>
      </c>
      <c r="K6" s="23" t="n">
        <v>0</v>
      </c>
      <c r="L6" s="23" t="n">
        <v>0</v>
      </c>
      <c r="M6" s="23" t="n">
        <v>0.7</v>
      </c>
      <c r="N6" s="24" t="s">
        <v>182</v>
      </c>
    </row>
    <row r="7" customFormat="false" ht="15.6" hidden="false" customHeight="false" outlineLevel="0" collapsed="false">
      <c r="A7" s="18" t="s">
        <v>159</v>
      </c>
      <c r="B7" s="23" t="s">
        <v>183</v>
      </c>
      <c r="C7" s="23" t="n">
        <v>15</v>
      </c>
      <c r="D7" s="23" t="n">
        <v>2.2</v>
      </c>
      <c r="E7" s="23" t="n">
        <v>15</v>
      </c>
      <c r="F7" s="23" t="n">
        <v>94</v>
      </c>
      <c r="G7" s="23" t="n">
        <v>0</v>
      </c>
      <c r="H7" s="23" t="n">
        <v>57</v>
      </c>
      <c r="I7" s="23" t="n">
        <v>51</v>
      </c>
      <c r="J7" s="23" t="n">
        <v>0</v>
      </c>
      <c r="K7" s="23" t="n">
        <v>0</v>
      </c>
      <c r="L7" s="23" t="n">
        <v>48</v>
      </c>
      <c r="M7" s="23" t="n">
        <v>1</v>
      </c>
      <c r="N7" s="24" t="s">
        <v>184</v>
      </c>
    </row>
    <row r="8" customFormat="false" ht="15.6" hidden="false" customHeight="false" outlineLevel="0" collapsed="false">
      <c r="A8" s="18" t="s">
        <v>159</v>
      </c>
      <c r="B8" s="23" t="s">
        <v>185</v>
      </c>
      <c r="C8" s="23" t="n">
        <v>22</v>
      </c>
      <c r="D8" s="23" t="n">
        <v>2.3</v>
      </c>
      <c r="E8" s="23" t="n">
        <v>23</v>
      </c>
      <c r="F8" s="23" t="n">
        <v>80</v>
      </c>
      <c r="G8" s="23" t="n">
        <v>13</v>
      </c>
      <c r="H8" s="23" t="n">
        <v>61</v>
      </c>
      <c r="I8" s="23" t="n">
        <v>50</v>
      </c>
      <c r="J8" s="23" t="n">
        <v>0</v>
      </c>
      <c r="K8" s="23" t="n">
        <v>7</v>
      </c>
      <c r="L8" s="23" t="n">
        <v>41</v>
      </c>
      <c r="M8" s="23" t="n">
        <v>1.31</v>
      </c>
      <c r="N8" s="24" t="s">
        <v>186</v>
      </c>
    </row>
    <row r="9" customFormat="false" ht="15.6" hidden="false" customHeight="false" outlineLevel="0" collapsed="false">
      <c r="A9" s="21" t="s">
        <v>160</v>
      </c>
      <c r="B9" s="23" t="s">
        <v>187</v>
      </c>
      <c r="C9" s="23" t="n">
        <v>5</v>
      </c>
      <c r="D9" s="23" t="n">
        <v>6.4</v>
      </c>
      <c r="E9" s="23" t="n">
        <v>5</v>
      </c>
      <c r="F9" s="23" t="n">
        <v>100</v>
      </c>
      <c r="G9" s="23" t="n">
        <v>0</v>
      </c>
      <c r="H9" s="23" t="n">
        <v>64</v>
      </c>
      <c r="I9" s="23" t="n">
        <v>59</v>
      </c>
      <c r="J9" s="23" t="n">
        <v>0</v>
      </c>
      <c r="K9" s="23" t="n">
        <v>18</v>
      </c>
      <c r="L9" s="23" t="n">
        <v>21</v>
      </c>
      <c r="M9" s="23" t="n">
        <v>1.38</v>
      </c>
      <c r="N9" s="24" t="s">
        <v>188</v>
      </c>
    </row>
    <row r="10" customFormat="false" ht="15.6" hidden="false" customHeight="false" outlineLevel="0" collapsed="false">
      <c r="A10" s="21" t="s">
        <v>160</v>
      </c>
      <c r="B10" s="23" t="s">
        <v>189</v>
      </c>
      <c r="C10" s="23" t="n">
        <v>20</v>
      </c>
      <c r="D10" s="23" t="n">
        <v>3.2</v>
      </c>
      <c r="E10" s="23" t="n">
        <v>18</v>
      </c>
      <c r="F10" s="23" t="n">
        <v>76</v>
      </c>
      <c r="G10" s="23" t="n">
        <v>19</v>
      </c>
      <c r="H10" s="23" t="n">
        <v>54</v>
      </c>
      <c r="I10" s="23" t="n">
        <v>49</v>
      </c>
      <c r="J10" s="23" t="n">
        <v>1</v>
      </c>
      <c r="K10" s="23" t="n">
        <v>1</v>
      </c>
      <c r="L10" s="23" t="n">
        <v>47</v>
      </c>
      <c r="M10" s="23" t="n">
        <v>1.21</v>
      </c>
      <c r="N10" s="24" t="s">
        <v>190</v>
      </c>
    </row>
    <row r="11" customFormat="false" ht="15.6" hidden="false" customHeight="false" outlineLevel="0" collapsed="false">
      <c r="A11" s="21" t="s">
        <v>160</v>
      </c>
      <c r="B11" s="23" t="s">
        <v>191</v>
      </c>
      <c r="C11" s="23" t="n">
        <v>24</v>
      </c>
      <c r="D11" s="23" t="n">
        <v>2</v>
      </c>
      <c r="E11" s="23" t="n">
        <v>25</v>
      </c>
      <c r="F11" s="23" t="n">
        <v>81</v>
      </c>
      <c r="G11" s="23" t="n">
        <v>11</v>
      </c>
      <c r="H11" s="23" t="n">
        <v>59</v>
      </c>
      <c r="I11" s="23" t="n">
        <v>48</v>
      </c>
      <c r="J11" s="23" t="n">
        <v>2</v>
      </c>
      <c r="K11" s="23" t="n">
        <v>0</v>
      </c>
      <c r="L11" s="23" t="n">
        <v>50</v>
      </c>
      <c r="M11" s="23" t="n">
        <v>1.12</v>
      </c>
      <c r="N11" s="24" t="s">
        <v>192</v>
      </c>
    </row>
    <row r="12" customFormat="false" ht="15.6" hidden="false" customHeight="false" outlineLevel="0" collapsed="false">
      <c r="A12" s="21" t="s">
        <v>160</v>
      </c>
      <c r="B12" s="23" t="s">
        <v>193</v>
      </c>
      <c r="C12" s="23" t="n">
        <v>7</v>
      </c>
      <c r="D12" s="23" t="n">
        <v>4.7</v>
      </c>
      <c r="E12" s="23" t="n">
        <v>7</v>
      </c>
      <c r="F12" s="23" t="n">
        <v>100</v>
      </c>
      <c r="G12" s="23" t="n">
        <v>0</v>
      </c>
      <c r="H12" s="23" t="n">
        <v>66</v>
      </c>
      <c r="I12" s="23" t="n">
        <v>0</v>
      </c>
      <c r="J12" s="23" t="n">
        <v>0</v>
      </c>
      <c r="K12" s="23" t="n">
        <v>12</v>
      </c>
      <c r="L12" s="23" t="n">
        <v>87</v>
      </c>
      <c r="M12" s="23" t="n">
        <v>0.53</v>
      </c>
      <c r="N12" s="24" t="s">
        <v>194</v>
      </c>
    </row>
    <row r="13" customFormat="false" ht="15.6" hidden="false" customHeight="false" outlineLevel="0" collapsed="false">
      <c r="A13" s="21" t="s">
        <v>160</v>
      </c>
      <c r="B13" s="23" t="s">
        <v>195</v>
      </c>
      <c r="C13" s="23" t="n">
        <v>19</v>
      </c>
      <c r="D13" s="23" t="n">
        <v>2.2</v>
      </c>
      <c r="E13" s="23" t="n">
        <v>18</v>
      </c>
      <c r="F13" s="23" t="n">
        <v>91</v>
      </c>
      <c r="G13" s="23" t="n">
        <v>4</v>
      </c>
      <c r="H13" s="23" t="n">
        <v>64</v>
      </c>
      <c r="I13" s="23" t="n">
        <v>29</v>
      </c>
      <c r="J13" s="23" t="n">
        <v>4</v>
      </c>
      <c r="K13" s="23" t="n">
        <v>2</v>
      </c>
      <c r="L13" s="23" t="n">
        <v>63</v>
      </c>
      <c r="M13" s="23" t="n">
        <v>1.28</v>
      </c>
      <c r="N13" s="24" t="s">
        <v>196</v>
      </c>
    </row>
    <row r="14" customFormat="false" ht="15.6" hidden="false" customHeight="false" outlineLevel="0" collapsed="false">
      <c r="A14" s="21" t="s">
        <v>160</v>
      </c>
      <c r="B14" s="23" t="s">
        <v>195</v>
      </c>
      <c r="C14" s="23" t="n">
        <v>18</v>
      </c>
      <c r="D14" s="23" t="n">
        <v>2.2</v>
      </c>
      <c r="E14" s="23" t="n">
        <v>19</v>
      </c>
      <c r="F14" s="23" t="n">
        <v>87</v>
      </c>
      <c r="G14" s="23" t="n">
        <v>12</v>
      </c>
      <c r="H14" s="23" t="n">
        <v>59</v>
      </c>
      <c r="I14" s="23" t="n">
        <v>29</v>
      </c>
      <c r="J14" s="23" t="n">
        <v>4</v>
      </c>
      <c r="K14" s="23" t="n">
        <v>2</v>
      </c>
      <c r="L14" s="23" t="n">
        <v>63</v>
      </c>
      <c r="M14" s="23" t="n">
        <v>1.28</v>
      </c>
      <c r="N14" s="24" t="s">
        <v>197</v>
      </c>
    </row>
    <row r="15" customFormat="false" ht="15.6" hidden="false" customHeight="false" outlineLevel="0" collapsed="false">
      <c r="A15" s="21" t="s">
        <v>160</v>
      </c>
      <c r="B15" s="23" t="s">
        <v>198</v>
      </c>
      <c r="C15" s="23" t="n">
        <v>22</v>
      </c>
      <c r="D15" s="23" t="n">
        <v>2</v>
      </c>
      <c r="E15" s="23" t="n">
        <v>23</v>
      </c>
      <c r="F15" s="23" t="n">
        <v>82</v>
      </c>
      <c r="G15" s="23" t="n">
        <v>13</v>
      </c>
      <c r="H15" s="23" t="n">
        <v>56</v>
      </c>
      <c r="I15" s="23" t="n">
        <v>43</v>
      </c>
      <c r="J15" s="23" t="n">
        <v>2</v>
      </c>
      <c r="K15" s="23" t="n">
        <v>0</v>
      </c>
      <c r="L15" s="23" t="n">
        <v>54</v>
      </c>
      <c r="M15" s="23" t="n">
        <v>1.12</v>
      </c>
      <c r="N15" s="24" t="s">
        <v>199</v>
      </c>
    </row>
  </sheetData>
  <mergeCells count="1">
    <mergeCell ref="A1:N1"/>
  </mergeCells>
  <hyperlinks>
    <hyperlink ref="B3" r:id="rId1" location="22162--22193,6,5.5,6,2" display="22162--22193"/>
    <hyperlink ref="B4" r:id="rId2" location="48593--48631,20,1.9,21,4" display="48593--48631"/>
    <hyperlink ref="B5" r:id="rId3" location="57278--57317,18,2.2,18,5" display="57278--57317"/>
    <hyperlink ref="B6" r:id="rId4" location="65982--66013,15,2.1,15,6" display="65982--66013"/>
    <hyperlink ref="B7" r:id="rId5" location="77795--77827,15,2.2,15,7" display="77795--77827"/>
    <hyperlink ref="B8" r:id="rId6" location="87197--87247,22,2.3,23,8" display="87197--87247"/>
    <hyperlink ref="B9" r:id="rId7" location="3086--3117,5,6.4,5,1" display="3086--3117"/>
    <hyperlink ref="B10" r:id="rId8" location="9156--9216,20,3.2,18,4" display="9156--9216"/>
    <hyperlink ref="B11" r:id="rId9" location="30456--30505,24,2.0,25,5" display="30456--30505"/>
    <hyperlink ref="B12" r:id="rId10" location="35036--35068,7,4.7,7,13" display="35036--35068"/>
    <hyperlink ref="B13" r:id="rId11" location="41422--41462,19,2.2,18,14" display="41422--41462"/>
    <hyperlink ref="B14" r:id="rId12" location="41422--41462,18,2.2,19,15" display="41422--41462"/>
    <hyperlink ref="B15" r:id="rId13" location="46379--46422,22,2.0,23,16" display="46379--46422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7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41" activeCellId="0" sqref="A1:P47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2.59"/>
    <col collapsed="false" customWidth="true" hidden="false" outlineLevel="0" max="2" min="2" style="0" width="13.19"/>
    <col collapsed="false" customWidth="true" hidden="false" outlineLevel="0" max="3" min="3" style="0" width="3.59"/>
    <col collapsed="false" customWidth="true" hidden="false" outlineLevel="0" max="4" min="4" style="0" width="5.69"/>
    <col collapsed="false" customWidth="true" hidden="false" outlineLevel="0" max="5" min="5" style="0" width="11.99"/>
    <col collapsed="false" customWidth="true" hidden="false" outlineLevel="0" max="6" min="6" style="0" width="3.59"/>
    <col collapsed="false" customWidth="true" hidden="false" outlineLevel="0" max="7" min="7" style="0" width="6.09"/>
    <col collapsed="false" customWidth="true" hidden="false" outlineLevel="0" max="8" min="8" style="0" width="11.99"/>
    <col collapsed="false" customWidth="true" hidden="false" outlineLevel="0" max="9" min="9" style="0" width="3.59"/>
    <col collapsed="false" customWidth="true" hidden="false" outlineLevel="0" max="10" min="10" style="0" width="5.69"/>
    <col collapsed="false" customWidth="true" hidden="false" outlineLevel="0" max="11" min="11" style="0" width="11.99"/>
    <col collapsed="false" customWidth="true" hidden="false" outlineLevel="0" max="12" min="12" style="0" width="3.59"/>
    <col collapsed="false" customWidth="true" hidden="false" outlineLevel="0" max="13" min="13" style="0" width="5.69"/>
    <col collapsed="false" customWidth="true" hidden="false" outlineLevel="0" max="14" min="14" style="0" width="11.99"/>
    <col collapsed="false" customWidth="true" hidden="false" outlineLevel="0" max="15" min="15" style="0" width="6.59"/>
    <col collapsed="false" customWidth="true" hidden="false" outlineLevel="0" max="16" min="16" style="0" width="11.99"/>
    <col collapsed="false" customWidth="true" hidden="false" outlineLevel="0" max="17" min="17" style="0" width="12.59"/>
  </cols>
  <sheetData>
    <row r="1" customFormat="false" ht="15.6" hidden="false" customHeight="false" outlineLevel="0" collapsed="false">
      <c r="A1" s="25" t="s">
        <v>20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</row>
    <row r="2" customFormat="false" ht="15.6" hidden="false" customHeight="false" outlineLevel="0" collapsed="false">
      <c r="A2" s="26" t="s">
        <v>42</v>
      </c>
      <c r="B2" s="26" t="s">
        <v>201</v>
      </c>
      <c r="C2" s="26" t="s">
        <v>202</v>
      </c>
      <c r="D2" s="26"/>
      <c r="E2" s="26"/>
      <c r="F2" s="26" t="s">
        <v>203</v>
      </c>
      <c r="G2" s="26"/>
      <c r="H2" s="26"/>
      <c r="I2" s="26" t="s">
        <v>204</v>
      </c>
      <c r="J2" s="26"/>
      <c r="K2" s="26"/>
      <c r="L2" s="26" t="s">
        <v>205</v>
      </c>
      <c r="M2" s="26"/>
      <c r="N2" s="26"/>
      <c r="O2" s="26" t="s">
        <v>206</v>
      </c>
      <c r="P2" s="26"/>
    </row>
    <row r="3" customFormat="false" ht="15.6" hidden="false" customHeight="false" outlineLevel="0" collapsed="false">
      <c r="A3" s="26"/>
      <c r="B3" s="26"/>
      <c r="C3" s="27" t="s">
        <v>207</v>
      </c>
      <c r="D3" s="27" t="s">
        <v>208</v>
      </c>
      <c r="E3" s="27" t="s">
        <v>209</v>
      </c>
      <c r="F3" s="27" t="s">
        <v>207</v>
      </c>
      <c r="G3" s="27" t="s">
        <v>208</v>
      </c>
      <c r="H3" s="27" t="s">
        <v>209</v>
      </c>
      <c r="I3" s="27" t="s">
        <v>207</v>
      </c>
      <c r="J3" s="27" t="s">
        <v>208</v>
      </c>
      <c r="K3" s="27" t="s">
        <v>209</v>
      </c>
      <c r="L3" s="27" t="s">
        <v>207</v>
      </c>
      <c r="M3" s="27" t="s">
        <v>208</v>
      </c>
      <c r="N3" s="27" t="s">
        <v>209</v>
      </c>
      <c r="O3" s="27" t="s">
        <v>208</v>
      </c>
      <c r="P3" s="27" t="s">
        <v>209</v>
      </c>
    </row>
    <row r="4" customFormat="false" ht="15.6" hidden="false" customHeight="false" outlineLevel="0" collapsed="false">
      <c r="A4" s="28" t="s">
        <v>210</v>
      </c>
      <c r="B4" s="29" t="n">
        <v>235849</v>
      </c>
      <c r="C4" s="30" t="n">
        <v>28</v>
      </c>
      <c r="D4" s="30" t="n">
        <v>6845</v>
      </c>
      <c r="E4" s="31" t="n">
        <f aca="false">D4/B4*100</f>
        <v>2.90228069654737</v>
      </c>
      <c r="F4" s="30" t="n">
        <v>32</v>
      </c>
      <c r="G4" s="29" t="n">
        <v>88324</v>
      </c>
      <c r="H4" s="32" t="n">
        <f aca="false">G4/B4*100</f>
        <v>37.4493849878524</v>
      </c>
      <c r="I4" s="30" t="n">
        <v>15</v>
      </c>
      <c r="J4" s="30" t="n">
        <v>14730</v>
      </c>
      <c r="K4" s="32" t="n">
        <f aca="false">J4/B4*100</f>
        <v>6.24552149892516</v>
      </c>
      <c r="L4" s="30" t="n">
        <v>32</v>
      </c>
      <c r="M4" s="30" t="n">
        <v>15321</v>
      </c>
      <c r="N4" s="32" t="n">
        <f aca="false">M4/B4*100</f>
        <v>6.49610555906533</v>
      </c>
      <c r="O4" s="29" t="n">
        <v>110629</v>
      </c>
      <c r="P4" s="32" t="n">
        <f aca="false">O4/B4*100</f>
        <v>46.9067072576097</v>
      </c>
    </row>
    <row r="5" customFormat="false" ht="15.6" hidden="false" customHeight="false" outlineLevel="0" collapsed="false">
      <c r="A5" s="28" t="s">
        <v>211</v>
      </c>
      <c r="B5" s="30" t="n">
        <v>163449</v>
      </c>
      <c r="C5" s="30" t="n">
        <v>29</v>
      </c>
      <c r="D5" s="30" t="n">
        <v>7342</v>
      </c>
      <c r="E5" s="32" t="n">
        <f aca="false">D5/B5*100</f>
        <v>4.4919210273541</v>
      </c>
      <c r="F5" s="29" t="n">
        <v>61</v>
      </c>
      <c r="G5" s="30" t="n">
        <v>62443</v>
      </c>
      <c r="H5" s="32" t="n">
        <f aca="false">G5/B5*100</f>
        <v>38.2033539513855</v>
      </c>
      <c r="I5" s="30" t="n">
        <v>15</v>
      </c>
      <c r="J5" s="30" t="n">
        <v>14794</v>
      </c>
      <c r="K5" s="32" t="n">
        <f aca="false">J5/B5*100</f>
        <v>9.0511413346059</v>
      </c>
      <c r="L5" s="30" t="n">
        <v>46</v>
      </c>
      <c r="M5" s="30" t="n">
        <v>29541</v>
      </c>
      <c r="N5" s="32" t="n">
        <f aca="false">M5/B5*100</f>
        <v>18.0735275223464</v>
      </c>
      <c r="O5" s="30" t="n">
        <v>49329</v>
      </c>
      <c r="P5" s="32" t="n">
        <f aca="false">O5/B5*100</f>
        <v>30.1800561643081</v>
      </c>
    </row>
    <row r="6" customFormat="false" ht="15.6" hidden="false" customHeight="false" outlineLevel="0" collapsed="false">
      <c r="A6" s="28" t="s">
        <v>212</v>
      </c>
      <c r="B6" s="30" t="n">
        <v>156348</v>
      </c>
      <c r="C6" s="30" t="n">
        <v>30</v>
      </c>
      <c r="D6" s="30" t="n">
        <v>7640</v>
      </c>
      <c r="E6" s="32" t="n">
        <f aca="false">D6/B6*100</f>
        <v>4.88653516514442</v>
      </c>
      <c r="F6" s="30" t="n">
        <v>36</v>
      </c>
      <c r="G6" s="30" t="n">
        <v>57510</v>
      </c>
      <c r="H6" s="32" t="n">
        <f aca="false">G6/B6*100</f>
        <v>36.7833294957403</v>
      </c>
      <c r="I6" s="29" t="n">
        <v>16</v>
      </c>
      <c r="J6" s="30" t="n">
        <v>15639</v>
      </c>
      <c r="K6" s="32" t="n">
        <f aca="false">J6/B6*100</f>
        <v>10.0026863151431</v>
      </c>
      <c r="L6" s="30" t="n">
        <v>6</v>
      </c>
      <c r="M6" s="30" t="n">
        <v>5551</v>
      </c>
      <c r="N6" s="32" t="n">
        <f aca="false">M6/B6*100</f>
        <v>3.55041318085297</v>
      </c>
      <c r="O6" s="30" t="n">
        <v>70008</v>
      </c>
      <c r="P6" s="32" t="n">
        <f aca="false">O6/B6*100</f>
        <v>44.7770358431192</v>
      </c>
    </row>
    <row r="7" customFormat="false" ht="15.6" hidden="false" customHeight="false" outlineLevel="0" collapsed="false">
      <c r="A7" s="28" t="s">
        <v>213</v>
      </c>
      <c r="B7" s="30" t="n">
        <v>144970</v>
      </c>
      <c r="C7" s="30" t="n">
        <v>28</v>
      </c>
      <c r="D7" s="30" t="n">
        <v>8474</v>
      </c>
      <c r="E7" s="32" t="n">
        <f aca="false">D7/B7*100</f>
        <v>5.84534731323722</v>
      </c>
      <c r="F7" s="30" t="n">
        <v>21</v>
      </c>
      <c r="G7" s="30" t="n">
        <v>25366</v>
      </c>
      <c r="H7" s="32" t="n">
        <f aca="false">G7/B7*100</f>
        <v>17.4974132579154</v>
      </c>
      <c r="I7" s="30" t="n">
        <v>15</v>
      </c>
      <c r="J7" s="30" t="n">
        <v>15855</v>
      </c>
      <c r="K7" s="32" t="n">
        <f aca="false">J7/B7*100</f>
        <v>10.9367455335587</v>
      </c>
      <c r="L7" s="29" t="n">
        <v>61</v>
      </c>
      <c r="M7" s="29" t="n">
        <v>43254</v>
      </c>
      <c r="N7" s="31" t="n">
        <f aca="false">M7/B7*100</f>
        <v>29.8365179002552</v>
      </c>
      <c r="O7" s="30" t="n">
        <v>52021</v>
      </c>
      <c r="P7" s="32" t="n">
        <f aca="false">O7/B7*100</f>
        <v>35.8839759950335</v>
      </c>
    </row>
    <row r="8" customFormat="false" ht="15.6" hidden="false" customHeight="false" outlineLevel="0" collapsed="false">
      <c r="A8" s="28" t="s">
        <v>214</v>
      </c>
      <c r="B8" s="30" t="n">
        <v>137116</v>
      </c>
      <c r="C8" s="29" t="n">
        <v>37</v>
      </c>
      <c r="D8" s="30" t="n">
        <v>8514</v>
      </c>
      <c r="E8" s="32" t="n">
        <f aca="false">D8/B8*100</f>
        <v>6.20934099594504</v>
      </c>
      <c r="F8" s="30" t="n">
        <v>39</v>
      </c>
      <c r="G8" s="30" t="n">
        <v>63607</v>
      </c>
      <c r="H8" s="32" t="n">
        <f aca="false">G8/B8*100</f>
        <v>46.3891887161236</v>
      </c>
      <c r="I8" s="30" t="n">
        <v>15</v>
      </c>
      <c r="J8" s="30" t="n">
        <v>15541</v>
      </c>
      <c r="K8" s="32" t="n">
        <f aca="false">J8/B8*100</f>
        <v>11.3341987805945</v>
      </c>
      <c r="L8" s="30" t="n">
        <v>9</v>
      </c>
      <c r="M8" s="30" t="n">
        <v>8544</v>
      </c>
      <c r="N8" s="32" t="n">
        <f aca="false">M8/B8*100</f>
        <v>6.23122028063829</v>
      </c>
      <c r="O8" s="30" t="n">
        <v>40910</v>
      </c>
      <c r="P8" s="32" t="n">
        <f aca="false">O8/B8*100</f>
        <v>29.8360512266986</v>
      </c>
    </row>
    <row r="9" customFormat="false" ht="15.6" hidden="false" customHeight="false" outlineLevel="0" collapsed="false">
      <c r="A9" s="28" t="s">
        <v>215</v>
      </c>
      <c r="B9" s="30" t="n">
        <v>121394</v>
      </c>
      <c r="C9" s="30" t="n">
        <v>28</v>
      </c>
      <c r="D9" s="30" t="n">
        <v>8988</v>
      </c>
      <c r="E9" s="32" t="n">
        <f aca="false">D9/B9*100</f>
        <v>7.40399031253604</v>
      </c>
      <c r="F9" s="30" t="n">
        <v>19</v>
      </c>
      <c r="G9" s="30" t="n">
        <v>29519</v>
      </c>
      <c r="H9" s="32" t="n">
        <f aca="false">G9/B9*100</f>
        <v>24.3166878099412</v>
      </c>
      <c r="I9" s="30" t="n">
        <v>15</v>
      </c>
      <c r="J9" s="30" t="n">
        <v>17661</v>
      </c>
      <c r="K9" s="32" t="n">
        <f aca="false">J9/B9*100</f>
        <v>14.5484949832776</v>
      </c>
      <c r="L9" s="30" t="n">
        <v>18</v>
      </c>
      <c r="M9" s="30" t="n">
        <v>10212</v>
      </c>
      <c r="N9" s="32" t="n">
        <f aca="false">M9/B9*100</f>
        <v>8.41227737779462</v>
      </c>
      <c r="O9" s="30" t="n">
        <v>55014</v>
      </c>
      <c r="P9" s="32" t="n">
        <f aca="false">O9/B9*100</f>
        <v>45.3185495164506</v>
      </c>
    </row>
    <row r="10" customFormat="false" ht="15.6" hidden="false" customHeight="false" outlineLevel="0" collapsed="false">
      <c r="A10" s="28" t="s">
        <v>216</v>
      </c>
      <c r="B10" s="30" t="n">
        <v>119110</v>
      </c>
      <c r="C10" s="30" t="n">
        <v>35</v>
      </c>
      <c r="D10" s="30" t="n">
        <v>7435</v>
      </c>
      <c r="E10" s="32" t="n">
        <f aca="false">D10/B10*100</f>
        <v>6.24212912433885</v>
      </c>
      <c r="F10" s="30" t="n">
        <v>23</v>
      </c>
      <c r="G10" s="30" t="n">
        <v>28408</v>
      </c>
      <c r="H10" s="32" t="n">
        <f aca="false">G10/B10*100</f>
        <v>23.8502224834187</v>
      </c>
      <c r="I10" s="30" t="n">
        <v>15</v>
      </c>
      <c r="J10" s="30" t="n">
        <v>14244</v>
      </c>
      <c r="K10" s="32" t="n">
        <f aca="false">J10/B10*100</f>
        <v>11.9586936445303</v>
      </c>
      <c r="L10" s="30" t="n">
        <v>34</v>
      </c>
      <c r="M10" s="30" t="n">
        <v>25464</v>
      </c>
      <c r="N10" s="32" t="n">
        <f aca="false">M10/B10*100</f>
        <v>21.3785576357988</v>
      </c>
      <c r="O10" s="30" t="n">
        <v>43559</v>
      </c>
      <c r="P10" s="32" t="n">
        <f aca="false">O10/B10*100</f>
        <v>36.5703971119134</v>
      </c>
    </row>
    <row r="11" customFormat="false" ht="15.6" hidden="false" customHeight="false" outlineLevel="0" collapsed="false">
      <c r="A11" s="28" t="s">
        <v>217</v>
      </c>
      <c r="B11" s="30" t="n">
        <v>116433</v>
      </c>
      <c r="C11" s="30" t="n">
        <v>28</v>
      </c>
      <c r="D11" s="29" t="n">
        <v>9779</v>
      </c>
      <c r="E11" s="32" t="n">
        <f aca="false">D11/B11*100</f>
        <v>8.39882163991308</v>
      </c>
      <c r="F11" s="30" t="n">
        <v>30</v>
      </c>
      <c r="G11" s="30" t="n">
        <v>49136</v>
      </c>
      <c r="H11" s="32" t="n">
        <f aca="false">G11/B11*100</f>
        <v>42.2010941915093</v>
      </c>
      <c r="I11" s="30" t="n">
        <v>15</v>
      </c>
      <c r="J11" s="30" t="n">
        <v>16059</v>
      </c>
      <c r="K11" s="32" t="n">
        <f aca="false">J11/B11*100</f>
        <v>13.7924815129731</v>
      </c>
      <c r="L11" s="30" t="n">
        <v>12</v>
      </c>
      <c r="M11" s="30" t="n">
        <v>6348</v>
      </c>
      <c r="N11" s="32" t="n">
        <f aca="false">M11/B11*100</f>
        <v>5.45206255958362</v>
      </c>
      <c r="O11" s="30" t="n">
        <v>35111</v>
      </c>
      <c r="P11" s="32" t="n">
        <f aca="false">O11/B11*100</f>
        <v>30.1555400960209</v>
      </c>
    </row>
    <row r="12" customFormat="false" ht="15.6" hidden="false" customHeight="false" outlineLevel="0" collapsed="false">
      <c r="A12" s="28" t="s">
        <v>218</v>
      </c>
      <c r="B12" s="30" t="n">
        <v>115036</v>
      </c>
      <c r="C12" s="30" t="n">
        <v>29</v>
      </c>
      <c r="D12" s="30" t="n">
        <v>7635</v>
      </c>
      <c r="E12" s="32" t="n">
        <f aca="false">D12/B12*100</f>
        <v>6.63705274870475</v>
      </c>
      <c r="F12" s="30" t="n">
        <v>28</v>
      </c>
      <c r="G12" s="30" t="n">
        <v>34228</v>
      </c>
      <c r="H12" s="32" t="n">
        <f aca="false">G12/B12*100</f>
        <v>29.7541639139052</v>
      </c>
      <c r="I12" s="30" t="n">
        <v>15</v>
      </c>
      <c r="J12" s="30" t="n">
        <v>14607</v>
      </c>
      <c r="K12" s="32" t="n">
        <f aca="false">J12/B12*100</f>
        <v>12.6977641781703</v>
      </c>
      <c r="L12" s="30" t="n">
        <v>35</v>
      </c>
      <c r="M12" s="30" t="n">
        <v>27738</v>
      </c>
      <c r="N12" s="32" t="n">
        <f aca="false">M12/B12*100</f>
        <v>24.1124517542335</v>
      </c>
      <c r="O12" s="30" t="n">
        <v>30828</v>
      </c>
      <c r="P12" s="32" t="n">
        <f aca="false">O12/B12*100</f>
        <v>26.7985674049863</v>
      </c>
    </row>
    <row r="13" customFormat="false" ht="15.6" hidden="false" customHeight="false" outlineLevel="0" collapsed="false">
      <c r="A13" s="28" t="s">
        <v>219</v>
      </c>
      <c r="B13" s="30" t="n">
        <v>114922</v>
      </c>
      <c r="C13" s="30" t="n">
        <v>31</v>
      </c>
      <c r="D13" s="30" t="n">
        <v>6788</v>
      </c>
      <c r="E13" s="32" t="n">
        <f aca="false">D13/B13*100</f>
        <v>5.90661492142497</v>
      </c>
      <c r="F13" s="30" t="n">
        <v>24</v>
      </c>
      <c r="G13" s="30" t="n">
        <v>34404</v>
      </c>
      <c r="H13" s="32" t="n">
        <f aca="false">G13/B13*100</f>
        <v>29.9368267172517</v>
      </c>
      <c r="I13" s="30" t="n">
        <v>15</v>
      </c>
      <c r="J13" s="30" t="n">
        <v>14148</v>
      </c>
      <c r="K13" s="32" t="n">
        <f aca="false">J13/B13*100</f>
        <v>12.3109587372305</v>
      </c>
      <c r="L13" s="30" t="n">
        <v>20</v>
      </c>
      <c r="M13" s="30" t="n">
        <v>17895</v>
      </c>
      <c r="N13" s="32" t="n">
        <f aca="false">M13/B13*100</f>
        <v>15.5714310575869</v>
      </c>
      <c r="O13" s="30" t="n">
        <v>41687</v>
      </c>
      <c r="P13" s="32" t="n">
        <f aca="false">O13/B13*100</f>
        <v>36.274168566506</v>
      </c>
    </row>
    <row r="14" customFormat="false" ht="15.6" hidden="false" customHeight="false" outlineLevel="0" collapsed="false">
      <c r="A14" s="28" t="s">
        <v>220</v>
      </c>
      <c r="B14" s="30" t="n">
        <v>114193</v>
      </c>
      <c r="C14" s="30" t="n">
        <v>29</v>
      </c>
      <c r="D14" s="30" t="n">
        <v>8039</v>
      </c>
      <c r="E14" s="32" t="n">
        <f aca="false">D14/B14*100</f>
        <v>7.03983606700936</v>
      </c>
      <c r="F14" s="30" t="n">
        <v>27</v>
      </c>
      <c r="G14" s="30" t="n">
        <v>38182</v>
      </c>
      <c r="H14" s="32" t="n">
        <f aca="false">G14/B14*100</f>
        <v>33.4363752594292</v>
      </c>
      <c r="I14" s="30" t="n">
        <v>15</v>
      </c>
      <c r="J14" s="30" t="n">
        <v>14169</v>
      </c>
      <c r="K14" s="32" t="n">
        <f aca="false">J14/B14*100</f>
        <v>12.4079409420893</v>
      </c>
      <c r="L14" s="30" t="n">
        <v>17</v>
      </c>
      <c r="M14" s="30" t="n">
        <v>15599</v>
      </c>
      <c r="N14" s="32" t="n">
        <f aca="false">M14/B14*100</f>
        <v>13.6602068428012</v>
      </c>
      <c r="O14" s="30" t="n">
        <v>38204</v>
      </c>
      <c r="P14" s="32" t="n">
        <f aca="false">O14/B14*100</f>
        <v>33.4556408886709</v>
      </c>
    </row>
    <row r="15" customFormat="false" ht="15.6" hidden="false" customHeight="false" outlineLevel="0" collapsed="false">
      <c r="A15" s="28" t="s">
        <v>221</v>
      </c>
      <c r="B15" s="30" t="n">
        <v>112060</v>
      </c>
      <c r="C15" s="30" t="n">
        <v>29</v>
      </c>
      <c r="D15" s="30" t="n">
        <v>6754</v>
      </c>
      <c r="E15" s="32" t="n">
        <f aca="false">D15/B15*100</f>
        <v>6.02712832411208</v>
      </c>
      <c r="F15" s="30" t="n">
        <v>39</v>
      </c>
      <c r="G15" s="30" t="n">
        <v>53212</v>
      </c>
      <c r="H15" s="32" t="n">
        <f aca="false">G15/B15*100</f>
        <v>47.4852757451365</v>
      </c>
      <c r="I15" s="30" t="n">
        <v>15</v>
      </c>
      <c r="J15" s="30" t="n">
        <v>14622</v>
      </c>
      <c r="K15" s="32" t="n">
        <f aca="false">J15/B15*100</f>
        <v>13.0483669462788</v>
      </c>
      <c r="L15" s="30" t="n">
        <v>13</v>
      </c>
      <c r="M15" s="30" t="n">
        <v>9780</v>
      </c>
      <c r="N15" s="32" t="n">
        <f aca="false">M15/B15*100</f>
        <v>8.72746742816348</v>
      </c>
      <c r="O15" s="30" t="n">
        <v>27692</v>
      </c>
      <c r="P15" s="32" t="n">
        <f aca="false">O15/B15*100</f>
        <v>24.7117615563091</v>
      </c>
    </row>
    <row r="16" customFormat="false" ht="15.6" hidden="false" customHeight="false" outlineLevel="0" collapsed="false">
      <c r="A16" s="28" t="s">
        <v>222</v>
      </c>
      <c r="B16" s="30" t="n">
        <v>102752</v>
      </c>
      <c r="C16" s="30" t="n">
        <v>29</v>
      </c>
      <c r="D16" s="30" t="n">
        <v>9534</v>
      </c>
      <c r="E16" s="32" t="n">
        <f aca="false">D16/B16*100</f>
        <v>9.27865151043289</v>
      </c>
      <c r="F16" s="30" t="n">
        <v>15</v>
      </c>
      <c r="G16" s="30" t="n">
        <v>22740</v>
      </c>
      <c r="H16" s="32" t="n">
        <f aca="false">G16/B16*100</f>
        <v>22.130956088446</v>
      </c>
      <c r="I16" s="30" t="n">
        <v>15</v>
      </c>
      <c r="J16" s="30" t="n">
        <v>15046</v>
      </c>
      <c r="K16" s="32" t="n">
        <f aca="false">J16/B16*100</f>
        <v>14.6430239800685</v>
      </c>
      <c r="L16" s="30" t="n">
        <v>14</v>
      </c>
      <c r="M16" s="30" t="n">
        <v>9765</v>
      </c>
      <c r="N16" s="32" t="n">
        <f aca="false">M16/B16*100</f>
        <v>9.50346465275615</v>
      </c>
      <c r="O16" s="30" t="n">
        <v>45667</v>
      </c>
      <c r="P16" s="32" t="n">
        <f aca="false">O16/B16*100</f>
        <v>44.4439037682965</v>
      </c>
    </row>
    <row r="17" customFormat="false" ht="15.6" hidden="false" customHeight="false" outlineLevel="0" collapsed="false">
      <c r="A17" s="28" t="s">
        <v>223</v>
      </c>
      <c r="B17" s="30" t="n">
        <v>99774</v>
      </c>
      <c r="C17" s="30" t="n">
        <v>29</v>
      </c>
      <c r="D17" s="30" t="n">
        <v>9417</v>
      </c>
      <c r="E17" s="32" t="n">
        <f aca="false">D17/B17*100</f>
        <v>9.43833062721751</v>
      </c>
      <c r="F17" s="30" t="n">
        <v>22</v>
      </c>
      <c r="G17" s="30" t="n">
        <v>34472</v>
      </c>
      <c r="H17" s="32" t="n">
        <f aca="false">G17/B17*100</f>
        <v>34.5500831880049</v>
      </c>
      <c r="I17" s="30" t="n">
        <v>15</v>
      </c>
      <c r="J17" s="30" t="n">
        <v>15458</v>
      </c>
      <c r="K17" s="32" t="n">
        <f aca="false">J17/B17*100</f>
        <v>15.4930142121194</v>
      </c>
      <c r="L17" s="30" t="n">
        <v>5</v>
      </c>
      <c r="M17" s="30" t="n">
        <v>3309</v>
      </c>
      <c r="N17" s="32" t="n">
        <f aca="false">M17/B17*100</f>
        <v>3.31649527933129</v>
      </c>
      <c r="O17" s="30" t="n">
        <v>37118</v>
      </c>
      <c r="P17" s="32" t="n">
        <f aca="false">O17/B17*100</f>
        <v>37.2020766933269</v>
      </c>
    </row>
    <row r="18" customFormat="false" ht="15.6" hidden="false" customHeight="false" outlineLevel="0" collapsed="false">
      <c r="A18" s="28" t="s">
        <v>224</v>
      </c>
      <c r="B18" s="30" t="n">
        <v>93722</v>
      </c>
      <c r="C18" s="30" t="n">
        <v>29</v>
      </c>
      <c r="D18" s="30" t="n">
        <v>8139</v>
      </c>
      <c r="E18" s="32" t="n">
        <f aca="false">D18/B18*100</f>
        <v>8.68419367917885</v>
      </c>
      <c r="F18" s="30" t="n">
        <v>13</v>
      </c>
      <c r="G18" s="30" t="n">
        <v>16992</v>
      </c>
      <c r="H18" s="32" t="n">
        <f aca="false">G18/B18*100</f>
        <v>18.1302148908474</v>
      </c>
      <c r="I18" s="30" t="n">
        <v>15</v>
      </c>
      <c r="J18" s="30" t="n">
        <v>14397</v>
      </c>
      <c r="K18" s="32" t="n">
        <f aca="false">J18/B18*100</f>
        <v>15.3613879345298</v>
      </c>
      <c r="L18" s="30" t="n">
        <v>22</v>
      </c>
      <c r="M18" s="30" t="n">
        <v>15045</v>
      </c>
      <c r="N18" s="32" t="n">
        <f aca="false">M18/B18*100</f>
        <v>16.0527944346045</v>
      </c>
      <c r="O18" s="30" t="n">
        <v>39149</v>
      </c>
      <c r="P18" s="32" t="n">
        <f aca="false">O18/B18*100</f>
        <v>41.7714090608395</v>
      </c>
    </row>
    <row r="19" customFormat="false" ht="15.6" hidden="false" customHeight="false" outlineLevel="0" collapsed="false">
      <c r="A19" s="28" t="s">
        <v>225</v>
      </c>
      <c r="B19" s="30" t="n">
        <v>93439</v>
      </c>
      <c r="C19" s="30" t="n">
        <v>28</v>
      </c>
      <c r="D19" s="30" t="n">
        <v>7401</v>
      </c>
      <c r="E19" s="32" t="n">
        <f aca="false">D19/B19*100</f>
        <v>7.92067552092809</v>
      </c>
      <c r="F19" s="30" t="n">
        <v>17</v>
      </c>
      <c r="G19" s="30" t="n">
        <v>29731</v>
      </c>
      <c r="H19" s="32" t="n">
        <f aca="false">G19/B19*100</f>
        <v>31.8186196341999</v>
      </c>
      <c r="I19" s="30" t="n">
        <v>15</v>
      </c>
      <c r="J19" s="33" t="n">
        <v>13474</v>
      </c>
      <c r="K19" s="32" t="n">
        <f aca="false">J19/B19*100</f>
        <v>14.420102954869</v>
      </c>
      <c r="L19" s="30" t="n">
        <v>9</v>
      </c>
      <c r="M19" s="30" t="n">
        <v>6795</v>
      </c>
      <c r="N19" s="32" t="n">
        <f aca="false">M19/B19*100</f>
        <v>7.27212405954687</v>
      </c>
      <c r="O19" s="30" t="n">
        <v>36038</v>
      </c>
      <c r="P19" s="32" t="n">
        <f aca="false">O19/B19*100</f>
        <v>38.5684778304562</v>
      </c>
    </row>
    <row r="20" customFormat="false" ht="15.6" hidden="false" customHeight="false" outlineLevel="0" collapsed="false">
      <c r="A20" s="28" t="s">
        <v>226</v>
      </c>
      <c r="B20" s="30" t="n">
        <v>91500</v>
      </c>
      <c r="C20" s="30" t="n">
        <v>27</v>
      </c>
      <c r="D20" s="30" t="n">
        <v>6184</v>
      </c>
      <c r="E20" s="32" t="n">
        <f aca="false">D20/B20*100</f>
        <v>6.75846994535519</v>
      </c>
      <c r="F20" s="30" t="n">
        <v>27</v>
      </c>
      <c r="G20" s="30" t="n">
        <v>38250</v>
      </c>
      <c r="H20" s="32" t="n">
        <f aca="false">G20/B20*100</f>
        <v>41.8032786885246</v>
      </c>
      <c r="I20" s="30" t="n">
        <v>15</v>
      </c>
      <c r="J20" s="30" t="n">
        <v>13962</v>
      </c>
      <c r="K20" s="32" t="n">
        <f aca="false">J20/B20*100</f>
        <v>15.2590163934426</v>
      </c>
      <c r="L20" s="30" t="n">
        <v>5</v>
      </c>
      <c r="M20" s="30" t="n">
        <v>3435</v>
      </c>
      <c r="N20" s="32" t="n">
        <f aca="false">M20/B20*100</f>
        <v>3.75409836065574</v>
      </c>
      <c r="O20" s="30" t="n">
        <v>29669</v>
      </c>
      <c r="P20" s="32" t="n">
        <f aca="false">O20/B20*100</f>
        <v>32.4251366120219</v>
      </c>
    </row>
    <row r="21" customFormat="false" ht="15.6" hidden="false" customHeight="false" outlineLevel="0" collapsed="false">
      <c r="A21" s="28" t="s">
        <v>227</v>
      </c>
      <c r="B21" s="30" t="n">
        <v>89139</v>
      </c>
      <c r="C21" s="33" t="n">
        <v>26</v>
      </c>
      <c r="D21" s="30" t="n">
        <v>6481</v>
      </c>
      <c r="E21" s="32" t="n">
        <f aca="false">D21/B21*100</f>
        <v>7.27066716027777</v>
      </c>
      <c r="F21" s="30" t="n">
        <v>33</v>
      </c>
      <c r="G21" s="34" t="n">
        <v>52344</v>
      </c>
      <c r="H21" s="31" t="n">
        <f aca="false">G21/B21*100</f>
        <v>58.721771615118</v>
      </c>
      <c r="I21" s="30" t="n">
        <v>15</v>
      </c>
      <c r="J21" s="30" t="n">
        <v>17259</v>
      </c>
      <c r="K21" s="32" t="n">
        <f aca="false">J21/B21*100</f>
        <v>19.3618954666308</v>
      </c>
      <c r="L21" s="30" t="n">
        <v>3</v>
      </c>
      <c r="M21" s="30" t="n">
        <v>1413</v>
      </c>
      <c r="N21" s="32" t="n">
        <f aca="false">M21/B21*100</f>
        <v>1.58516474270521</v>
      </c>
      <c r="O21" s="30" t="n">
        <v>13055</v>
      </c>
      <c r="P21" s="35" t="n">
        <f aca="false">O21/B21*100</f>
        <v>14.6456657579735</v>
      </c>
    </row>
    <row r="22" customFormat="false" ht="15.6" hidden="false" customHeight="false" outlineLevel="0" collapsed="false">
      <c r="A22" s="28" t="s">
        <v>228</v>
      </c>
      <c r="B22" s="30" t="n">
        <v>88508</v>
      </c>
      <c r="C22" s="30" t="n">
        <v>28</v>
      </c>
      <c r="D22" s="30" t="n">
        <v>9069</v>
      </c>
      <c r="E22" s="32" t="n">
        <f aca="false">D22/B22*100</f>
        <v>10.2465313869933</v>
      </c>
      <c r="F22" s="30" t="n">
        <v>9</v>
      </c>
      <c r="G22" s="30" t="n">
        <v>12729</v>
      </c>
      <c r="H22" s="32" t="n">
        <f aca="false">G22/B22*100</f>
        <v>14.3817508021874</v>
      </c>
      <c r="I22" s="30" t="n">
        <v>15</v>
      </c>
      <c r="J22" s="30" t="n">
        <v>14675</v>
      </c>
      <c r="K22" s="32" t="n">
        <f aca="false">J22/B22*100</f>
        <v>16.5804221087359</v>
      </c>
      <c r="L22" s="30" t="n">
        <v>9</v>
      </c>
      <c r="M22" s="30" t="n">
        <v>13425</v>
      </c>
      <c r="N22" s="32" t="n">
        <f aca="false">M22/B22*100</f>
        <v>15.1681203958964</v>
      </c>
      <c r="O22" s="30" t="n">
        <v>38610</v>
      </c>
      <c r="P22" s="32" t="n">
        <f aca="false">O22/B22*100</f>
        <v>43.623175306187</v>
      </c>
    </row>
    <row r="23" customFormat="false" ht="15.6" hidden="false" customHeight="false" outlineLevel="0" collapsed="false">
      <c r="A23" s="28" t="s">
        <v>229</v>
      </c>
      <c r="B23" s="30" t="n">
        <v>76037</v>
      </c>
      <c r="C23" s="30" t="n">
        <v>28</v>
      </c>
      <c r="D23" s="30" t="n">
        <v>9391</v>
      </c>
      <c r="E23" s="32" t="n">
        <f aca="false">D23/B23*100</f>
        <v>12.3505661717322</v>
      </c>
      <c r="F23" s="30" t="n">
        <v>11</v>
      </c>
      <c r="G23" s="30" t="n">
        <v>14742</v>
      </c>
      <c r="H23" s="32" t="n">
        <f aca="false">G23/B23*100</f>
        <v>19.3879295606087</v>
      </c>
      <c r="I23" s="30" t="n">
        <v>15</v>
      </c>
      <c r="J23" s="30" t="n">
        <v>14841</v>
      </c>
      <c r="K23" s="32" t="n">
        <f aca="false">J23/B23*100</f>
        <v>19.5181293317727</v>
      </c>
      <c r="L23" s="30" t="n">
        <v>4</v>
      </c>
      <c r="M23" s="30" t="n">
        <v>2874</v>
      </c>
      <c r="N23" s="32" t="n">
        <f aca="false">M23/B23*100</f>
        <v>3.77973881136815</v>
      </c>
      <c r="O23" s="30" t="n">
        <v>34189</v>
      </c>
      <c r="P23" s="32" t="n">
        <f aca="false">O23/B23*100</f>
        <v>44.9636361245183</v>
      </c>
    </row>
    <row r="24" customFormat="false" ht="15.6" hidden="false" customHeight="false" outlineLevel="0" collapsed="false">
      <c r="A24" s="28" t="s">
        <v>230</v>
      </c>
      <c r="B24" s="30" t="n">
        <v>73678</v>
      </c>
      <c r="C24" s="30" t="n">
        <v>28</v>
      </c>
      <c r="D24" s="30" t="n">
        <v>9031</v>
      </c>
      <c r="E24" s="32" t="n">
        <f aca="false">D24/B24*100</f>
        <v>12.257390265751</v>
      </c>
      <c r="F24" s="30" t="n">
        <v>10</v>
      </c>
      <c r="G24" s="30" t="n">
        <v>10259</v>
      </c>
      <c r="H24" s="32" t="n">
        <f aca="false">G24/B24*100</f>
        <v>13.9241021743261</v>
      </c>
      <c r="I24" s="30" t="n">
        <v>15</v>
      </c>
      <c r="J24" s="30" t="n">
        <v>14376</v>
      </c>
      <c r="K24" s="32" t="n">
        <f aca="false">J24/B24*100</f>
        <v>19.5119302912674</v>
      </c>
      <c r="L24" s="30" t="n">
        <v>8</v>
      </c>
      <c r="M24" s="30" t="n">
        <v>7785</v>
      </c>
      <c r="N24" s="32" t="n">
        <f aca="false">M24/B24*100</f>
        <v>10.5662477265941</v>
      </c>
      <c r="O24" s="30" t="n">
        <v>32227</v>
      </c>
      <c r="P24" s="32" t="n">
        <f aca="false">O24/B24*100</f>
        <v>43.7403295420614</v>
      </c>
    </row>
    <row r="25" customFormat="false" ht="15.6" hidden="false" customHeight="false" outlineLevel="0" collapsed="false">
      <c r="A25" s="28" t="s">
        <v>231</v>
      </c>
      <c r="B25" s="30" t="n">
        <v>73562</v>
      </c>
      <c r="C25" s="30" t="n">
        <v>27</v>
      </c>
      <c r="D25" s="30" t="n">
        <v>7204</v>
      </c>
      <c r="E25" s="32" t="n">
        <f aca="false">D25/B25*100</f>
        <v>9.79309969821375</v>
      </c>
      <c r="F25" s="30" t="n">
        <v>20</v>
      </c>
      <c r="G25" s="30" t="n">
        <v>24239</v>
      </c>
      <c r="H25" s="32" t="n">
        <f aca="false">G25/B25*100</f>
        <v>32.9504363666023</v>
      </c>
      <c r="I25" s="30" t="n">
        <v>15</v>
      </c>
      <c r="J25" s="30" t="n">
        <v>14436</v>
      </c>
      <c r="K25" s="32" t="n">
        <f aca="false">J25/B25*100</f>
        <v>19.6242625268481</v>
      </c>
      <c r="L25" s="30" t="n">
        <v>8</v>
      </c>
      <c r="M25" s="30" t="n">
        <v>6978</v>
      </c>
      <c r="N25" s="32" t="n">
        <f aca="false">M25/B25*100</f>
        <v>9.48587585981893</v>
      </c>
      <c r="O25" s="30" t="n">
        <v>20705</v>
      </c>
      <c r="P25" s="32" t="n">
        <f aca="false">O25/B25*100</f>
        <v>28.1463255485169</v>
      </c>
    </row>
    <row r="26" customFormat="false" ht="15.6" hidden="false" customHeight="false" outlineLevel="0" collapsed="false">
      <c r="A26" s="28" t="s">
        <v>232</v>
      </c>
      <c r="B26" s="30" t="n">
        <v>72961</v>
      </c>
      <c r="C26" s="30" t="n">
        <v>29</v>
      </c>
      <c r="D26" s="30" t="n">
        <v>6998</v>
      </c>
      <c r="E26" s="32" t="n">
        <f aca="false">D26/B26*100</f>
        <v>9.59142555611902</v>
      </c>
      <c r="F26" s="33" t="n">
        <v>0</v>
      </c>
      <c r="G26" s="33" t="n">
        <v>0</v>
      </c>
      <c r="H26" s="32" t="n">
        <f aca="false">G26/B26*100</f>
        <v>0</v>
      </c>
      <c r="I26" s="30" t="n">
        <v>15</v>
      </c>
      <c r="J26" s="30" t="n">
        <v>13893</v>
      </c>
      <c r="K26" s="32" t="n">
        <f aca="false">J26/B26*100</f>
        <v>19.0416798015378</v>
      </c>
      <c r="L26" s="30" t="n">
        <v>20</v>
      </c>
      <c r="M26" s="30" t="n">
        <v>13557</v>
      </c>
      <c r="N26" s="32" t="n">
        <f aca="false">M26/B26*100</f>
        <v>18.5811597977001</v>
      </c>
      <c r="O26" s="30" t="n">
        <v>38513</v>
      </c>
      <c r="P26" s="31" t="n">
        <f aca="false">O26/B26*100</f>
        <v>52.785734844643</v>
      </c>
    </row>
    <row r="27" customFormat="false" ht="15.6" hidden="false" customHeight="false" outlineLevel="0" collapsed="false">
      <c r="A27" s="28" t="s">
        <v>233</v>
      </c>
      <c r="B27" s="30" t="n">
        <v>67683</v>
      </c>
      <c r="C27" s="30" t="n">
        <v>29</v>
      </c>
      <c r="D27" s="30" t="n">
        <v>6814</v>
      </c>
      <c r="E27" s="32" t="n">
        <f aca="false">D27/B27*100</f>
        <v>10.0675206477254</v>
      </c>
      <c r="F27" s="30" t="n">
        <v>8</v>
      </c>
      <c r="G27" s="30" t="n">
        <v>15774</v>
      </c>
      <c r="H27" s="32" t="n">
        <f aca="false">G27/B27*100</f>
        <v>23.3057045343735</v>
      </c>
      <c r="I27" s="30" t="n">
        <v>15</v>
      </c>
      <c r="J27" s="30" t="n">
        <v>13908</v>
      </c>
      <c r="K27" s="32" t="n">
        <f aca="false">J27/B27*100</f>
        <v>20.5487345419086</v>
      </c>
      <c r="L27" s="30" t="n">
        <v>19</v>
      </c>
      <c r="M27" s="30" t="n">
        <v>16698</v>
      </c>
      <c r="N27" s="32" t="n">
        <f aca="false">M27/B27*100</f>
        <v>24.6708922476841</v>
      </c>
      <c r="O27" s="30" t="n">
        <v>14489</v>
      </c>
      <c r="P27" s="32" t="n">
        <f aca="false">O27/B27*100</f>
        <v>21.4071480283084</v>
      </c>
    </row>
    <row r="28" customFormat="false" ht="15.6" hidden="false" customHeight="false" outlineLevel="0" collapsed="false">
      <c r="A28" s="28" t="s">
        <v>234</v>
      </c>
      <c r="B28" s="30" t="n">
        <v>66704</v>
      </c>
      <c r="C28" s="30" t="n">
        <v>27</v>
      </c>
      <c r="D28" s="30" t="n">
        <v>7699</v>
      </c>
      <c r="E28" s="32" t="n">
        <f aca="false">D28/B28*100</f>
        <v>11.5420364595826</v>
      </c>
      <c r="F28" s="30" t="n">
        <v>16</v>
      </c>
      <c r="G28" s="30" t="n">
        <v>17732</v>
      </c>
      <c r="H28" s="32" t="n">
        <f aca="false">G28/B28*100</f>
        <v>26.5831134564644</v>
      </c>
      <c r="I28" s="30" t="n">
        <v>15</v>
      </c>
      <c r="J28" s="30" t="n">
        <v>14022</v>
      </c>
      <c r="K28" s="32" t="n">
        <f aca="false">J28/B28*100</f>
        <v>21.0212281122571</v>
      </c>
      <c r="L28" s="30" t="n">
        <v>8</v>
      </c>
      <c r="M28" s="30" t="n">
        <v>6399</v>
      </c>
      <c r="N28" s="32" t="n">
        <f aca="false">M28/B28*100</f>
        <v>9.59312784840489</v>
      </c>
      <c r="O28" s="30" t="n">
        <v>20852</v>
      </c>
      <c r="P28" s="32" t="n">
        <f aca="false">O28/B28*100</f>
        <v>31.260494123291</v>
      </c>
    </row>
    <row r="29" customFormat="false" ht="15.6" hidden="false" customHeight="false" outlineLevel="0" collapsed="false">
      <c r="A29" s="28" t="s">
        <v>235</v>
      </c>
      <c r="B29" s="30" t="n">
        <v>65668</v>
      </c>
      <c r="C29" s="30" t="n">
        <v>28</v>
      </c>
      <c r="D29" s="30" t="n">
        <v>7822</v>
      </c>
      <c r="E29" s="32" t="n">
        <f aca="false">D29/B29*100</f>
        <v>11.9114332703905</v>
      </c>
      <c r="F29" s="30" t="n">
        <v>6</v>
      </c>
      <c r="G29" s="30" t="n">
        <v>7149</v>
      </c>
      <c r="H29" s="32" t="n">
        <f aca="false">G29/B29*100</f>
        <v>10.8865809831272</v>
      </c>
      <c r="I29" s="30" t="n">
        <v>15</v>
      </c>
      <c r="J29" s="30" t="n">
        <v>14544</v>
      </c>
      <c r="K29" s="32" t="n">
        <f aca="false">J29/B29*100</f>
        <v>22.147773649266</v>
      </c>
      <c r="L29" s="30" t="n">
        <v>12</v>
      </c>
      <c r="M29" s="30" t="n">
        <v>4788</v>
      </c>
      <c r="N29" s="32" t="n">
        <f aca="false">M29/B29*100</f>
        <v>7.29122251324846</v>
      </c>
      <c r="O29" s="30" t="n">
        <v>31365</v>
      </c>
      <c r="P29" s="32" t="n">
        <f aca="false">O29/B29*100</f>
        <v>47.7629895839678</v>
      </c>
    </row>
    <row r="30" customFormat="false" ht="15.6" hidden="false" customHeight="false" outlineLevel="0" collapsed="false">
      <c r="A30" s="28" t="s">
        <v>236</v>
      </c>
      <c r="B30" s="30" t="n">
        <v>65156</v>
      </c>
      <c r="C30" s="30" t="n">
        <v>27</v>
      </c>
      <c r="D30" s="30" t="n">
        <v>7221</v>
      </c>
      <c r="E30" s="32" t="n">
        <f aca="false">D30/B30*100</f>
        <v>11.0826324513475</v>
      </c>
      <c r="F30" s="30" t="n">
        <v>7</v>
      </c>
      <c r="G30" s="30" t="n">
        <v>7880</v>
      </c>
      <c r="H30" s="32" t="n">
        <f aca="false">G30/B30*100</f>
        <v>12.0940512001965</v>
      </c>
      <c r="I30" s="30" t="n">
        <v>15</v>
      </c>
      <c r="J30" s="30" t="n">
        <v>14808</v>
      </c>
      <c r="K30" s="32" t="n">
        <f aca="false">J30/B30*100</f>
        <v>22.7269936767143</v>
      </c>
      <c r="L30" s="30" t="n">
        <v>3</v>
      </c>
      <c r="M30" s="30" t="n">
        <v>2019</v>
      </c>
      <c r="N30" s="32" t="n">
        <f aca="false">M30/B30*100</f>
        <v>3.09871692553257</v>
      </c>
      <c r="O30" s="30" t="n">
        <v>33228</v>
      </c>
      <c r="P30" s="32" t="n">
        <f aca="false">O30/B30*100</f>
        <v>50.9976057462091</v>
      </c>
    </row>
    <row r="31" customFormat="false" ht="15.6" hidden="false" customHeight="false" outlineLevel="0" collapsed="false">
      <c r="A31" s="28" t="s">
        <v>237</v>
      </c>
      <c r="B31" s="30" t="n">
        <v>65087</v>
      </c>
      <c r="C31" s="30" t="n">
        <v>29</v>
      </c>
      <c r="D31" s="30" t="n">
        <v>6322</v>
      </c>
      <c r="E31" s="32" t="n">
        <f aca="false">D31/B31*100</f>
        <v>9.71315316422634</v>
      </c>
      <c r="F31" s="30" t="n">
        <v>3</v>
      </c>
      <c r="G31" s="30" t="n">
        <v>4668</v>
      </c>
      <c r="H31" s="32" t="n">
        <f aca="false">G31/B31*100</f>
        <v>7.17193909690107</v>
      </c>
      <c r="I31" s="30" t="n">
        <v>15</v>
      </c>
      <c r="J31" s="30" t="n">
        <v>15165</v>
      </c>
      <c r="K31" s="32" t="n">
        <f aca="false">J31/B31*100</f>
        <v>23.2995836342127</v>
      </c>
      <c r="L31" s="30" t="n">
        <v>3</v>
      </c>
      <c r="M31" s="30" t="n">
        <v>4263</v>
      </c>
      <c r="N31" s="32" t="n">
        <f aca="false">M31/B31*100</f>
        <v>6.54969502358382</v>
      </c>
      <c r="O31" s="30" t="n">
        <v>34669</v>
      </c>
      <c r="P31" s="32" t="n">
        <f aca="false">O31/B31*100</f>
        <v>53.2656290810761</v>
      </c>
    </row>
    <row r="32" customFormat="false" ht="15.6" hidden="false" customHeight="false" outlineLevel="0" collapsed="false">
      <c r="A32" s="28" t="s">
        <v>238</v>
      </c>
      <c r="B32" s="30" t="n">
        <v>63682</v>
      </c>
      <c r="C32" s="30" t="n">
        <v>28</v>
      </c>
      <c r="D32" s="30" t="n">
        <v>6435</v>
      </c>
      <c r="E32" s="32" t="n">
        <f aca="false">D32/B32*100</f>
        <v>10.1048962030087</v>
      </c>
      <c r="F32" s="30" t="n">
        <v>18</v>
      </c>
      <c r="G32" s="30" t="n">
        <v>14201</v>
      </c>
      <c r="H32" s="32" t="n">
        <f aca="false">G32/B32*100</f>
        <v>22.2998649539901</v>
      </c>
      <c r="I32" s="30" t="n">
        <v>15</v>
      </c>
      <c r="J32" s="30" t="n">
        <v>14358</v>
      </c>
      <c r="K32" s="32" t="n">
        <f aca="false">J32/B32*100</f>
        <v>22.5464024371094</v>
      </c>
      <c r="L32" s="30" t="n">
        <v>4</v>
      </c>
      <c r="M32" s="30" t="n">
        <v>2130</v>
      </c>
      <c r="N32" s="32" t="n">
        <f aca="false">M32/B32*100</f>
        <v>3.34474419773248</v>
      </c>
      <c r="O32" s="30" t="n">
        <v>26558</v>
      </c>
      <c r="P32" s="32" t="n">
        <f aca="false">O32/B32*100</f>
        <v>41.7040922081593</v>
      </c>
    </row>
    <row r="33" customFormat="false" ht="15.6" hidden="false" customHeight="false" outlineLevel="0" collapsed="false">
      <c r="A33" s="28" t="s">
        <v>239</v>
      </c>
      <c r="B33" s="30" t="n">
        <v>62846</v>
      </c>
      <c r="C33" s="33" t="n">
        <v>26</v>
      </c>
      <c r="D33" s="30" t="n">
        <v>7269</v>
      </c>
      <c r="E33" s="32" t="n">
        <f aca="false">D33/B33*100</f>
        <v>11.5663685835216</v>
      </c>
      <c r="F33" s="30" t="n">
        <v>4</v>
      </c>
      <c r="G33" s="30" t="n">
        <v>6273</v>
      </c>
      <c r="H33" s="32" t="n">
        <f aca="false">G33/B33*100</f>
        <v>9.9815421824778</v>
      </c>
      <c r="I33" s="30" t="n">
        <v>15</v>
      </c>
      <c r="J33" s="30" t="n">
        <v>15402</v>
      </c>
      <c r="K33" s="32" t="n">
        <f aca="false">J33/B33*100</f>
        <v>24.5075263342138</v>
      </c>
      <c r="L33" s="33" t="n">
        <v>1</v>
      </c>
      <c r="M33" s="30" t="n">
        <v>642</v>
      </c>
      <c r="N33" s="35" t="n">
        <f aca="false">M33/B33*100</f>
        <v>1.02154472838367</v>
      </c>
      <c r="O33" s="30" t="n">
        <v>33260</v>
      </c>
      <c r="P33" s="32" t="n">
        <f aca="false">O33/B33*100</f>
        <v>52.9230181714031</v>
      </c>
    </row>
    <row r="34" customFormat="false" ht="15.6" hidden="false" customHeight="false" outlineLevel="0" collapsed="false">
      <c r="A34" s="28" t="s">
        <v>240</v>
      </c>
      <c r="B34" s="30" t="n">
        <v>60694</v>
      </c>
      <c r="C34" s="33" t="n">
        <v>26</v>
      </c>
      <c r="D34" s="30" t="n">
        <v>7850</v>
      </c>
      <c r="E34" s="32" t="n">
        <f aca="false">D34/B34*100</f>
        <v>12.9337331531947</v>
      </c>
      <c r="F34" s="30" t="n">
        <v>3</v>
      </c>
      <c r="G34" s="30" t="n">
        <v>4377</v>
      </c>
      <c r="H34" s="32" t="n">
        <f aca="false">G34/B34*100</f>
        <v>7.21158598873035</v>
      </c>
      <c r="I34" s="30" t="n">
        <v>15</v>
      </c>
      <c r="J34" s="30" t="n">
        <v>15681</v>
      </c>
      <c r="K34" s="32" t="n">
        <f aca="false">J34/B34*100</f>
        <v>25.8361617293307</v>
      </c>
      <c r="L34" s="30" t="n">
        <v>6</v>
      </c>
      <c r="M34" s="30" t="n">
        <v>3522</v>
      </c>
      <c r="N34" s="32" t="n">
        <f aca="false">M34/B34*100</f>
        <v>5.8028800210894</v>
      </c>
      <c r="O34" s="30" t="n">
        <v>29264</v>
      </c>
      <c r="P34" s="32" t="n">
        <f aca="false">O34/B34*100</f>
        <v>48.2156391076548</v>
      </c>
    </row>
    <row r="35" customFormat="false" ht="15.6" hidden="false" customHeight="false" outlineLevel="0" collapsed="false">
      <c r="A35" s="28" t="s">
        <v>241</v>
      </c>
      <c r="B35" s="30" t="n">
        <v>60635</v>
      </c>
      <c r="C35" s="30" t="n">
        <v>28</v>
      </c>
      <c r="D35" s="33" t="n">
        <v>6049</v>
      </c>
      <c r="E35" s="32" t="n">
        <f aca="false">D35/B35*100</f>
        <v>9.97608641873505</v>
      </c>
      <c r="F35" s="30" t="n">
        <v>13</v>
      </c>
      <c r="G35" s="30" t="n">
        <v>16987</v>
      </c>
      <c r="H35" s="32" t="n">
        <f aca="false">G35/B35*100</f>
        <v>28.0151727550095</v>
      </c>
      <c r="I35" s="30" t="n">
        <v>15</v>
      </c>
      <c r="J35" s="30" t="n">
        <v>14206</v>
      </c>
      <c r="K35" s="32" t="n">
        <f aca="false">J35/B35*100</f>
        <v>23.4287127896429</v>
      </c>
      <c r="L35" s="30" t="n">
        <v>9</v>
      </c>
      <c r="M35" s="30" t="n">
        <v>7137</v>
      </c>
      <c r="N35" s="32" t="n">
        <f aca="false">M35/B35*100</f>
        <v>11.7704296198565</v>
      </c>
      <c r="O35" s="30" t="n">
        <v>16256</v>
      </c>
      <c r="P35" s="32" t="n">
        <f aca="false">O35/B35*100</f>
        <v>26.809598416756</v>
      </c>
    </row>
    <row r="36" customFormat="false" ht="15.6" hidden="false" customHeight="false" outlineLevel="0" collapsed="false">
      <c r="A36" s="28" t="s">
        <v>242</v>
      </c>
      <c r="B36" s="30" t="n">
        <v>59025</v>
      </c>
      <c r="C36" s="33" t="n">
        <v>26</v>
      </c>
      <c r="D36" s="30" t="n">
        <v>7007</v>
      </c>
      <c r="E36" s="32" t="n">
        <f aca="false">D36/B36*100</f>
        <v>11.8712409995765</v>
      </c>
      <c r="F36" s="30" t="n">
        <v>6</v>
      </c>
      <c r="G36" s="30" t="n">
        <v>17280</v>
      </c>
      <c r="H36" s="32" t="n">
        <f aca="false">G36/B36*100</f>
        <v>29.2757306226175</v>
      </c>
      <c r="I36" s="30" t="n">
        <v>15</v>
      </c>
      <c r="J36" s="30" t="n">
        <v>15234</v>
      </c>
      <c r="K36" s="32" t="n">
        <f aca="false">J36/B36*100</f>
        <v>25.8094027954257</v>
      </c>
      <c r="L36" s="30" t="n">
        <v>6</v>
      </c>
      <c r="M36" s="30" t="n">
        <v>3252</v>
      </c>
      <c r="N36" s="32" t="n">
        <f aca="false">M36/B36*100</f>
        <v>5.50952986022872</v>
      </c>
      <c r="O36" s="30" t="n">
        <v>16252</v>
      </c>
      <c r="P36" s="32" t="n">
        <f aca="false">O36/B36*100</f>
        <v>27.5340957221516</v>
      </c>
    </row>
    <row r="37" customFormat="false" ht="15.6" hidden="false" customHeight="false" outlineLevel="0" collapsed="false">
      <c r="A37" s="28" t="s">
        <v>243</v>
      </c>
      <c r="B37" s="30" t="n">
        <v>58959</v>
      </c>
      <c r="C37" s="30" t="n">
        <v>27</v>
      </c>
      <c r="D37" s="30" t="n">
        <v>9048</v>
      </c>
      <c r="E37" s="32" t="n">
        <f aca="false">D37/B37*100</f>
        <v>15.346257568819</v>
      </c>
      <c r="F37" s="30" t="n">
        <v>1</v>
      </c>
      <c r="G37" s="30" t="n">
        <v>755</v>
      </c>
      <c r="H37" s="32" t="n">
        <f aca="false">G37/B37*100</f>
        <v>1.28055089129734</v>
      </c>
      <c r="I37" s="30" t="n">
        <v>15</v>
      </c>
      <c r="J37" s="30" t="n">
        <v>14388</v>
      </c>
      <c r="K37" s="32" t="n">
        <f aca="false">J37/B37*100</f>
        <v>24.4033989721671</v>
      </c>
      <c r="L37" s="30" t="n">
        <v>16</v>
      </c>
      <c r="M37" s="30" t="n">
        <v>9801</v>
      </c>
      <c r="N37" s="32" t="n">
        <f aca="false">M37/B37*100</f>
        <v>16.6234162723248</v>
      </c>
      <c r="O37" s="30" t="n">
        <v>24967</v>
      </c>
      <c r="P37" s="32" t="n">
        <f aca="false">O37/B37*100</f>
        <v>42.3463762953917</v>
      </c>
    </row>
    <row r="38" customFormat="false" ht="15.6" hidden="false" customHeight="false" outlineLevel="0" collapsed="false">
      <c r="A38" s="28" t="s">
        <v>244</v>
      </c>
      <c r="B38" s="30" t="n">
        <v>57732</v>
      </c>
      <c r="C38" s="30" t="n">
        <v>28</v>
      </c>
      <c r="D38" s="30" t="n">
        <v>7523</v>
      </c>
      <c r="E38" s="32" t="n">
        <f aca="false">D38/B38*100</f>
        <v>13.030901406499</v>
      </c>
      <c r="F38" s="30" t="n">
        <v>8</v>
      </c>
      <c r="G38" s="30" t="n">
        <v>8733</v>
      </c>
      <c r="H38" s="32" t="n">
        <f aca="false">G38/B38*100</f>
        <v>15.1267927665766</v>
      </c>
      <c r="I38" s="30" t="n">
        <v>15</v>
      </c>
      <c r="J38" s="30" t="n">
        <v>14316</v>
      </c>
      <c r="K38" s="32" t="n">
        <f aca="false">J38/B38*100</f>
        <v>24.7973394304718</v>
      </c>
      <c r="L38" s="30" t="n">
        <v>12</v>
      </c>
      <c r="M38" s="30" t="n">
        <v>10029</v>
      </c>
      <c r="N38" s="32" t="n">
        <f aca="false">M38/B38*100</f>
        <v>17.3716483059655</v>
      </c>
      <c r="O38" s="30" t="n">
        <v>17131</v>
      </c>
      <c r="P38" s="32" t="n">
        <f aca="false">O38/B38*100</f>
        <v>29.6733180904871</v>
      </c>
    </row>
    <row r="39" customFormat="false" ht="15.6" hidden="false" customHeight="false" outlineLevel="0" collapsed="false">
      <c r="A39" s="28" t="s">
        <v>245</v>
      </c>
      <c r="B39" s="30" t="n">
        <v>55769</v>
      </c>
      <c r="C39" s="30" t="n">
        <v>28</v>
      </c>
      <c r="D39" s="30" t="n">
        <v>7872</v>
      </c>
      <c r="E39" s="32" t="n">
        <f aca="false">D39/B39*100</f>
        <v>14.11536875325</v>
      </c>
      <c r="F39" s="30" t="n">
        <v>3</v>
      </c>
      <c r="G39" s="30" t="n">
        <v>2839</v>
      </c>
      <c r="H39" s="32" t="n">
        <f aca="false">G39/B39*100</f>
        <v>5.09064175437967</v>
      </c>
      <c r="I39" s="30" t="n">
        <v>15</v>
      </c>
      <c r="J39" s="30" t="n">
        <v>14151</v>
      </c>
      <c r="K39" s="32" t="n">
        <f aca="false">J39/B39*100</f>
        <v>25.3743118937044</v>
      </c>
      <c r="L39" s="30" t="n">
        <v>5</v>
      </c>
      <c r="M39" s="30" t="n">
        <v>3228</v>
      </c>
      <c r="N39" s="32" t="n">
        <f aca="false">M39/B39*100</f>
        <v>5.78816188204917</v>
      </c>
      <c r="O39" s="30" t="n">
        <v>27679</v>
      </c>
      <c r="P39" s="32" t="n">
        <f aca="false">O39/B39*100</f>
        <v>49.6315157166168</v>
      </c>
    </row>
    <row r="40" customFormat="false" ht="15.6" hidden="false" customHeight="false" outlineLevel="0" collapsed="false">
      <c r="A40" s="28" t="s">
        <v>246</v>
      </c>
      <c r="B40" s="30" t="n">
        <v>53895</v>
      </c>
      <c r="C40" s="33" t="n">
        <v>26</v>
      </c>
      <c r="D40" s="30" t="n">
        <v>6751</v>
      </c>
      <c r="E40" s="32" t="n">
        <f aca="false">D40/B40*100</f>
        <v>12.5262083681232</v>
      </c>
      <c r="F40" s="30" t="n">
        <v>4</v>
      </c>
      <c r="G40" s="30" t="n">
        <v>9330</v>
      </c>
      <c r="H40" s="32" t="n">
        <f aca="false">G40/B40*100</f>
        <v>17.3114389089897</v>
      </c>
      <c r="I40" s="30" t="n">
        <v>15</v>
      </c>
      <c r="J40" s="30" t="n">
        <v>13935</v>
      </c>
      <c r="K40" s="32" t="n">
        <f aca="false">J40/B40*100</f>
        <v>25.8558307820763</v>
      </c>
      <c r="L40" s="30" t="n">
        <v>11</v>
      </c>
      <c r="M40" s="30" t="n">
        <v>9348</v>
      </c>
      <c r="N40" s="32" t="n">
        <f aca="false">M40/B40*100</f>
        <v>17.3448371834122</v>
      </c>
      <c r="O40" s="30" t="n">
        <v>14531</v>
      </c>
      <c r="P40" s="32" t="n">
        <f aca="false">O40/B40*100</f>
        <v>26.9616847573986</v>
      </c>
    </row>
    <row r="41" customFormat="false" ht="15.6" hidden="false" customHeight="false" outlineLevel="0" collapsed="false">
      <c r="A41" s="36" t="s">
        <v>160</v>
      </c>
      <c r="B41" s="37" t="n">
        <v>50098</v>
      </c>
      <c r="C41" s="33" t="n">
        <v>26</v>
      </c>
      <c r="D41" s="30" t="n">
        <v>6475</v>
      </c>
      <c r="E41" s="32" t="n">
        <f aca="false">D41/B41*100</f>
        <v>12.9246676514032</v>
      </c>
      <c r="F41" s="30" t="n">
        <v>10</v>
      </c>
      <c r="G41" s="38" t="n">
        <v>14825</v>
      </c>
      <c r="H41" s="32" t="n">
        <f aca="false">G41/B41*100</f>
        <v>29.591999680626</v>
      </c>
      <c r="I41" s="30" t="n">
        <v>15</v>
      </c>
      <c r="J41" s="37" t="n">
        <v>17862</v>
      </c>
      <c r="K41" s="32" t="n">
        <f aca="false">J41/B41*100</f>
        <v>35.6541179288594</v>
      </c>
      <c r="L41" s="30" t="n">
        <v>2</v>
      </c>
      <c r="M41" s="30" t="n">
        <v>2028</v>
      </c>
      <c r="N41" s="32" t="n">
        <f aca="false">M41/B41*100</f>
        <v>4.04806579104954</v>
      </c>
      <c r="O41" s="33" t="n">
        <v>10936</v>
      </c>
      <c r="P41" s="32" t="n">
        <f aca="false">O41/B41*100</f>
        <v>21.8292147391113</v>
      </c>
    </row>
    <row r="42" customFormat="false" ht="15.6" hidden="false" customHeight="false" outlineLevel="0" collapsed="false">
      <c r="A42" s="28" t="s">
        <v>247</v>
      </c>
      <c r="B42" s="30" t="n">
        <v>49704</v>
      </c>
      <c r="C42" s="30" t="n">
        <v>29</v>
      </c>
      <c r="D42" s="30" t="n">
        <v>7455</v>
      </c>
      <c r="E42" s="32" t="n">
        <f aca="false">D42/B42*100</f>
        <v>14.9987928536939</v>
      </c>
      <c r="F42" s="33" t="n">
        <v>0</v>
      </c>
      <c r="G42" s="33" t="n">
        <v>0</v>
      </c>
      <c r="H42" s="32" t="n">
        <f aca="false">G42/B42*100</f>
        <v>0</v>
      </c>
      <c r="I42" s="30" t="n">
        <v>15</v>
      </c>
      <c r="J42" s="29" t="n">
        <v>18846</v>
      </c>
      <c r="K42" s="32" t="n">
        <f aca="false">J42/B42*100</f>
        <v>37.9164654756156</v>
      </c>
      <c r="L42" s="30" t="n">
        <v>4</v>
      </c>
      <c r="M42" s="30" t="n">
        <v>2607</v>
      </c>
      <c r="N42" s="32" t="n">
        <f aca="false">M42/B42*100</f>
        <v>5.24505070014486</v>
      </c>
      <c r="O42" s="30" t="n">
        <v>20796</v>
      </c>
      <c r="P42" s="32" t="n">
        <f aca="false">O42/B42*100</f>
        <v>41.8396909705456</v>
      </c>
    </row>
    <row r="43" customFormat="false" ht="15.6" hidden="false" customHeight="false" outlineLevel="0" collapsed="false">
      <c r="A43" s="28" t="s">
        <v>248</v>
      </c>
      <c r="B43" s="30" t="n">
        <v>48541</v>
      </c>
      <c r="C43" s="33" t="n">
        <v>26</v>
      </c>
      <c r="D43" s="30" t="n">
        <v>6680</v>
      </c>
      <c r="E43" s="32" t="n">
        <f aca="false">D43/B43*100</f>
        <v>13.7615623905564</v>
      </c>
      <c r="F43" s="30" t="n">
        <v>4</v>
      </c>
      <c r="G43" s="30" t="n">
        <v>9567</v>
      </c>
      <c r="H43" s="32" t="n">
        <f aca="false">G43/B43*100</f>
        <v>19.7091118847984</v>
      </c>
      <c r="I43" s="30" t="n">
        <v>15</v>
      </c>
      <c r="J43" s="30" t="n">
        <v>13873</v>
      </c>
      <c r="K43" s="32" t="n">
        <f aca="false">J43/B43*100</f>
        <v>28.5799633299685</v>
      </c>
      <c r="L43" s="30" t="n">
        <v>6</v>
      </c>
      <c r="M43" s="30" t="n">
        <v>4149</v>
      </c>
      <c r="N43" s="32" t="n">
        <f aca="false">M43/B43*100</f>
        <v>8.54741352670938</v>
      </c>
      <c r="O43" s="30" t="n">
        <v>14272</v>
      </c>
      <c r="P43" s="32" t="n">
        <f aca="false">O43/B43*100</f>
        <v>29.4019488679673</v>
      </c>
    </row>
    <row r="44" customFormat="false" ht="15.6" hidden="false" customHeight="false" outlineLevel="0" collapsed="false">
      <c r="A44" s="28" t="s">
        <v>249</v>
      </c>
      <c r="B44" s="30" t="n">
        <v>45604</v>
      </c>
      <c r="C44" s="30" t="n">
        <v>28</v>
      </c>
      <c r="D44" s="30" t="n">
        <v>7261</v>
      </c>
      <c r="E44" s="32" t="n">
        <f aca="false">D44/B44*100</f>
        <v>15.9218489606175</v>
      </c>
      <c r="F44" s="30" t="n">
        <v>3</v>
      </c>
      <c r="G44" s="30" t="n">
        <v>943</v>
      </c>
      <c r="H44" s="32" t="n">
        <f aca="false">G44/B44*100</f>
        <v>2.06780107008157</v>
      </c>
      <c r="I44" s="30" t="n">
        <v>15</v>
      </c>
      <c r="J44" s="30" t="n">
        <v>14085</v>
      </c>
      <c r="K44" s="32" t="n">
        <f aca="false">J44/B44*100</f>
        <v>30.8854486448557</v>
      </c>
      <c r="L44" s="30" t="n">
        <v>13</v>
      </c>
      <c r="M44" s="30" t="n">
        <v>10167</v>
      </c>
      <c r="N44" s="32" t="n">
        <f aca="false">M44/B44*100</f>
        <v>22.2940970090343</v>
      </c>
      <c r="O44" s="30" t="n">
        <v>13148</v>
      </c>
      <c r="P44" s="32" t="n">
        <f aca="false">O44/B44*100</f>
        <v>28.8308043154109</v>
      </c>
    </row>
    <row r="45" customFormat="false" ht="15.6" hidden="false" customHeight="false" outlineLevel="0" collapsed="false">
      <c r="A45" s="28" t="s">
        <v>250</v>
      </c>
      <c r="B45" s="30" t="n">
        <v>43328</v>
      </c>
      <c r="C45" s="30" t="n">
        <v>28</v>
      </c>
      <c r="D45" s="30" t="n">
        <v>8778</v>
      </c>
      <c r="E45" s="32" t="n">
        <f aca="false">D45/B45*100</f>
        <v>20.2594165435746</v>
      </c>
      <c r="F45" s="33" t="n">
        <v>0</v>
      </c>
      <c r="G45" s="33" t="n">
        <v>0</v>
      </c>
      <c r="H45" s="32" t="n">
        <f aca="false">G45/B45*100</f>
        <v>0</v>
      </c>
      <c r="I45" s="30" t="n">
        <v>15</v>
      </c>
      <c r="J45" s="30" t="n">
        <v>14940</v>
      </c>
      <c r="K45" s="32" t="n">
        <f aca="false">J45/B45*100</f>
        <v>34.4811669128508</v>
      </c>
      <c r="L45" s="30" t="n">
        <v>4</v>
      </c>
      <c r="M45" s="30" t="n">
        <v>2328</v>
      </c>
      <c r="N45" s="32" t="n">
        <f aca="false">M45/B45*100</f>
        <v>5.37296898079764</v>
      </c>
      <c r="O45" s="30" t="n">
        <v>17282</v>
      </c>
      <c r="P45" s="32" t="n">
        <f aca="false">O45/B45*100</f>
        <v>39.886447562777</v>
      </c>
    </row>
    <row r="46" customFormat="false" ht="15.6" hidden="false" customHeight="false" outlineLevel="0" collapsed="false">
      <c r="A46" s="28" t="s">
        <v>251</v>
      </c>
      <c r="B46" s="30" t="n">
        <v>39109</v>
      </c>
      <c r="C46" s="30" t="n">
        <v>27</v>
      </c>
      <c r="D46" s="30" t="n">
        <v>7972</v>
      </c>
      <c r="E46" s="35" t="n">
        <f aca="false">D46/B46*100</f>
        <v>20.3840548211409</v>
      </c>
      <c r="F46" s="30" t="n">
        <v>4</v>
      </c>
      <c r="G46" s="30" t="n">
        <v>2790</v>
      </c>
      <c r="H46" s="32" t="n">
        <f aca="false">G46/B46*100</f>
        <v>7.13390779615945</v>
      </c>
      <c r="I46" s="30" t="n">
        <v>15</v>
      </c>
      <c r="J46" s="30" t="n">
        <v>14106</v>
      </c>
      <c r="K46" s="32" t="n">
        <f aca="false">J46/B46*100</f>
        <v>36.0684241478944</v>
      </c>
      <c r="L46" s="30" t="n">
        <v>3</v>
      </c>
      <c r="M46" s="30" t="n">
        <v>2946</v>
      </c>
      <c r="N46" s="32" t="n">
        <f aca="false">M46/B46*100</f>
        <v>7.53279296325654</v>
      </c>
      <c r="O46" s="30" t="n">
        <v>11295</v>
      </c>
      <c r="P46" s="32" t="n">
        <f aca="false">O46/B46*100</f>
        <v>28.8808202715487</v>
      </c>
    </row>
    <row r="47" customFormat="false" ht="15.6" hidden="false" customHeight="false" outlineLevel="0" collapsed="false">
      <c r="A47" s="28" t="s">
        <v>252</v>
      </c>
      <c r="B47" s="33" t="n">
        <v>37341</v>
      </c>
      <c r="C47" s="30" t="n">
        <v>27</v>
      </c>
      <c r="D47" s="30" t="n">
        <v>7257</v>
      </c>
      <c r="E47" s="32" t="n">
        <f aca="false">D47/B47*100</f>
        <v>19.434401863903</v>
      </c>
      <c r="F47" s="33" t="n">
        <v>0</v>
      </c>
      <c r="G47" s="33" t="n">
        <v>0</v>
      </c>
      <c r="H47" s="32" t="n">
        <f aca="false">G47/B47*100</f>
        <v>0</v>
      </c>
      <c r="I47" s="30" t="n">
        <v>15</v>
      </c>
      <c r="J47" s="30" t="n">
        <v>14133</v>
      </c>
      <c r="K47" s="32" t="n">
        <f aca="false">J47/B47*100</f>
        <v>37.8484775447899</v>
      </c>
      <c r="L47" s="33" t="n">
        <v>1</v>
      </c>
      <c r="M47" s="33" t="n">
        <v>453</v>
      </c>
      <c r="N47" s="32" t="n">
        <f aca="false">M47/B47*100</f>
        <v>1.21314372941271</v>
      </c>
      <c r="O47" s="30" t="n">
        <v>15498</v>
      </c>
      <c r="P47" s="32" t="n">
        <f aca="false">O47/B47*100</f>
        <v>41.5039768618944</v>
      </c>
    </row>
  </sheetData>
  <mergeCells count="8">
    <mergeCell ref="A1:P1"/>
    <mergeCell ref="A2:A3"/>
    <mergeCell ref="B2:B3"/>
    <mergeCell ref="C2:E2"/>
    <mergeCell ref="F2:H2"/>
    <mergeCell ref="I2:K2"/>
    <mergeCell ref="L2:N2"/>
    <mergeCell ref="O2:P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6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B47" activeCellId="0" sqref="A1:IV16384"/>
    </sheetView>
  </sheetViews>
  <sheetFormatPr defaultColWidth="8.99609375" defaultRowHeight="15.6" zeroHeight="false" outlineLevelRow="0" outlineLevelCol="0"/>
  <cols>
    <col collapsed="false" customWidth="true" hidden="false" outlineLevel="0" max="1" min="1" style="39" width="4.5"/>
    <col collapsed="false" customWidth="true" hidden="false" outlineLevel="0" max="2" min="2" style="39" width="92.19"/>
    <col collapsed="false" customWidth="true" hidden="false" outlineLevel="0" max="3" min="3" style="12" width="26.19"/>
    <col collapsed="false" customWidth="true" hidden="false" outlineLevel="0" max="4" min="4" style="12" width="13.59"/>
    <col collapsed="false" customWidth="true" hidden="false" outlineLevel="0" max="5" min="5" style="39" width="22.19"/>
    <col collapsed="false" customWidth="false" hidden="false" outlineLevel="0" max="257" min="6" style="12" width="8.99"/>
  </cols>
  <sheetData>
    <row r="1" customFormat="false" ht="15.6" hidden="false" customHeight="false" outlineLevel="0" collapsed="false">
      <c r="A1" s="40" t="s">
        <v>253</v>
      </c>
      <c r="B1" s="40"/>
      <c r="C1" s="40"/>
      <c r="D1" s="40"/>
      <c r="E1" s="40"/>
    </row>
    <row r="2" s="43" customFormat="true" ht="15.6" hidden="false" customHeight="false" outlineLevel="0" collapsed="false">
      <c r="A2" s="41" t="s">
        <v>42</v>
      </c>
      <c r="B2" s="41" t="s">
        <v>151</v>
      </c>
      <c r="C2" s="41" t="s">
        <v>254</v>
      </c>
      <c r="D2" s="42" t="s">
        <v>255</v>
      </c>
      <c r="E2" s="42" t="s">
        <v>256</v>
      </c>
    </row>
    <row r="3" customFormat="false" ht="15.6" hidden="false" customHeight="false" outlineLevel="0" collapsed="false">
      <c r="A3" s="44" t="s">
        <v>257</v>
      </c>
      <c r="B3" s="45" t="s">
        <v>258</v>
      </c>
      <c r="C3" s="46" t="s">
        <v>259</v>
      </c>
      <c r="D3" s="47" t="s">
        <v>260</v>
      </c>
      <c r="E3" s="47" t="s">
        <v>261</v>
      </c>
    </row>
    <row r="4" customFormat="false" ht="15.6" hidden="false" customHeight="false" outlineLevel="0" collapsed="false">
      <c r="A4" s="44" t="s">
        <v>262</v>
      </c>
      <c r="B4" s="28" t="s">
        <v>263</v>
      </c>
      <c r="C4" s="48" t="s">
        <v>264</v>
      </c>
      <c r="D4" s="47"/>
      <c r="E4" s="30" t="s">
        <v>265</v>
      </c>
    </row>
    <row r="5" customFormat="false" ht="15.6" hidden="false" customHeight="false" outlineLevel="0" collapsed="false">
      <c r="A5" s="44" t="s">
        <v>266</v>
      </c>
      <c r="B5" s="28" t="s">
        <v>267</v>
      </c>
      <c r="C5" s="48" t="s">
        <v>268</v>
      </c>
      <c r="D5" s="30" t="s">
        <v>269</v>
      </c>
      <c r="E5" s="30" t="s">
        <v>270</v>
      </c>
    </row>
    <row r="6" customFormat="false" ht="15.6" hidden="false" customHeight="false" outlineLevel="0" collapsed="false">
      <c r="A6" s="49" t="s">
        <v>271</v>
      </c>
      <c r="B6" s="28" t="s">
        <v>272</v>
      </c>
      <c r="C6" s="48" t="s">
        <v>273</v>
      </c>
      <c r="D6" s="30" t="s">
        <v>274</v>
      </c>
      <c r="E6" s="30" t="s">
        <v>275</v>
      </c>
    </row>
    <row r="7" customFormat="false" ht="15.6" hidden="false" customHeight="false" outlineLevel="0" collapsed="false">
      <c r="A7" s="49" t="s">
        <v>276</v>
      </c>
      <c r="B7" s="28" t="s">
        <v>277</v>
      </c>
      <c r="C7" s="48" t="s">
        <v>278</v>
      </c>
      <c r="D7" s="30"/>
      <c r="E7" s="30"/>
    </row>
    <row r="8" customFormat="false" ht="15.6" hidden="false" customHeight="false" outlineLevel="0" collapsed="false">
      <c r="A8" s="44" t="s">
        <v>279</v>
      </c>
      <c r="B8" s="28" t="s">
        <v>280</v>
      </c>
      <c r="C8" s="48" t="s">
        <v>281</v>
      </c>
      <c r="D8" s="30" t="s">
        <v>282</v>
      </c>
      <c r="E8" s="30" t="s">
        <v>283</v>
      </c>
    </row>
    <row r="9" customFormat="false" ht="15.6" hidden="false" customHeight="false" outlineLevel="0" collapsed="false">
      <c r="A9" s="44" t="s">
        <v>284</v>
      </c>
      <c r="B9" s="28" t="s">
        <v>285</v>
      </c>
      <c r="C9" s="48" t="s">
        <v>286</v>
      </c>
      <c r="D9" s="30"/>
      <c r="E9" s="30"/>
    </row>
    <row r="10" customFormat="false" ht="15.6" hidden="false" customHeight="false" outlineLevel="0" collapsed="false">
      <c r="A10" s="44" t="s">
        <v>287</v>
      </c>
      <c r="B10" s="28" t="s">
        <v>288</v>
      </c>
      <c r="C10" s="48" t="s">
        <v>289</v>
      </c>
      <c r="D10" s="30"/>
      <c r="E10" s="30"/>
    </row>
    <row r="11" customFormat="false" ht="15.6" hidden="false" customHeight="false" outlineLevel="0" collapsed="false">
      <c r="A11" s="44" t="s">
        <v>290</v>
      </c>
      <c r="B11" s="28" t="s">
        <v>291</v>
      </c>
      <c r="C11" s="48" t="s">
        <v>292</v>
      </c>
      <c r="D11" s="30"/>
      <c r="E11" s="30"/>
    </row>
    <row r="12" customFormat="false" ht="15.6" hidden="false" customHeight="false" outlineLevel="0" collapsed="false">
      <c r="A12" s="44" t="s">
        <v>293</v>
      </c>
      <c r="B12" s="28" t="s">
        <v>294</v>
      </c>
      <c r="C12" s="30" t="s">
        <v>295</v>
      </c>
      <c r="D12" s="30"/>
      <c r="E12" s="30"/>
    </row>
    <row r="13" customFormat="false" ht="15.6" hidden="false" customHeight="false" outlineLevel="0" collapsed="false">
      <c r="A13" s="44" t="s">
        <v>296</v>
      </c>
      <c r="B13" s="28" t="s">
        <v>297</v>
      </c>
      <c r="C13" s="30" t="s">
        <v>298</v>
      </c>
      <c r="D13" s="30"/>
      <c r="E13" s="30"/>
    </row>
    <row r="14" customFormat="false" ht="15.6" hidden="false" customHeight="false" outlineLevel="0" collapsed="false">
      <c r="A14" s="44" t="s">
        <v>299</v>
      </c>
      <c r="B14" s="28" t="s">
        <v>300</v>
      </c>
      <c r="C14" s="48" t="s">
        <v>301</v>
      </c>
      <c r="D14" s="30"/>
      <c r="E14" s="30"/>
    </row>
    <row r="15" customFormat="false" ht="15.6" hidden="false" customHeight="false" outlineLevel="0" collapsed="false">
      <c r="A15" s="44" t="s">
        <v>302</v>
      </c>
      <c r="B15" s="28" t="s">
        <v>303</v>
      </c>
      <c r="C15" s="48" t="s">
        <v>304</v>
      </c>
      <c r="D15" s="30"/>
      <c r="E15" s="30"/>
    </row>
    <row r="16" customFormat="false" ht="15.6" hidden="false" customHeight="false" outlineLevel="0" collapsed="false">
      <c r="A16" s="44" t="s">
        <v>305</v>
      </c>
      <c r="B16" s="28" t="s">
        <v>306</v>
      </c>
      <c r="C16" s="30" t="s">
        <v>307</v>
      </c>
      <c r="D16" s="30" t="s">
        <v>308</v>
      </c>
      <c r="E16" s="30" t="s">
        <v>309</v>
      </c>
    </row>
    <row r="17" customFormat="false" ht="15.6" hidden="false" customHeight="false" outlineLevel="0" collapsed="false">
      <c r="A17" s="44" t="s">
        <v>310</v>
      </c>
      <c r="B17" s="28" t="s">
        <v>311</v>
      </c>
      <c r="C17" s="48" t="s">
        <v>312</v>
      </c>
      <c r="D17" s="30"/>
      <c r="E17" s="30" t="s">
        <v>313</v>
      </c>
    </row>
    <row r="18" customFormat="false" ht="15.6" hidden="false" customHeight="false" outlineLevel="0" collapsed="false">
      <c r="A18" s="44" t="s">
        <v>314</v>
      </c>
      <c r="B18" s="28" t="s">
        <v>315</v>
      </c>
      <c r="C18" s="48" t="s">
        <v>316</v>
      </c>
      <c r="D18" s="30"/>
      <c r="E18" s="30" t="s">
        <v>317</v>
      </c>
    </row>
    <row r="19" customFormat="false" ht="15.6" hidden="false" customHeight="false" outlineLevel="0" collapsed="false">
      <c r="A19" s="44" t="s">
        <v>318</v>
      </c>
      <c r="B19" s="28" t="s">
        <v>319</v>
      </c>
      <c r="C19" s="48" t="s">
        <v>320</v>
      </c>
      <c r="D19" s="30"/>
      <c r="E19" s="30"/>
    </row>
    <row r="20" customFormat="false" ht="15.6" hidden="false" customHeight="false" outlineLevel="0" collapsed="false">
      <c r="A20" s="44" t="s">
        <v>321</v>
      </c>
      <c r="B20" s="28" t="s">
        <v>322</v>
      </c>
      <c r="C20" s="48" t="s">
        <v>323</v>
      </c>
      <c r="D20" s="30" t="s">
        <v>324</v>
      </c>
      <c r="E20" s="30" t="s">
        <v>325</v>
      </c>
    </row>
    <row r="21" customFormat="false" ht="15.6" hidden="false" customHeight="false" outlineLevel="0" collapsed="false">
      <c r="A21" s="44" t="s">
        <v>326</v>
      </c>
      <c r="B21" s="28" t="s">
        <v>327</v>
      </c>
      <c r="C21" s="48" t="s">
        <v>328</v>
      </c>
      <c r="D21" s="30"/>
      <c r="E21" s="30" t="s">
        <v>329</v>
      </c>
    </row>
    <row r="22" customFormat="false" ht="15.6" hidden="false" customHeight="false" outlineLevel="0" collapsed="false">
      <c r="A22" s="44" t="s">
        <v>330</v>
      </c>
      <c r="B22" s="28" t="s">
        <v>331</v>
      </c>
      <c r="C22" s="48" t="s">
        <v>332</v>
      </c>
      <c r="D22" s="30"/>
      <c r="E22" s="30"/>
    </row>
    <row r="23" customFormat="false" ht="15.6" hidden="false" customHeight="false" outlineLevel="0" collapsed="false">
      <c r="A23" s="44" t="s">
        <v>333</v>
      </c>
      <c r="B23" s="28" t="s">
        <v>334</v>
      </c>
      <c r="C23" s="48" t="s">
        <v>335</v>
      </c>
      <c r="D23" s="30"/>
      <c r="E23" s="30"/>
    </row>
    <row r="24" customFormat="false" ht="15.6" hidden="false" customHeight="false" outlineLevel="0" collapsed="false">
      <c r="A24" s="44" t="s">
        <v>336</v>
      </c>
      <c r="B24" s="28" t="s">
        <v>337</v>
      </c>
      <c r="C24" s="30" t="s">
        <v>338</v>
      </c>
      <c r="D24" s="30"/>
      <c r="E24" s="30" t="s">
        <v>339</v>
      </c>
    </row>
    <row r="25" customFormat="false" ht="15.6" hidden="false" customHeight="false" outlineLevel="0" collapsed="false">
      <c r="A25" s="44" t="s">
        <v>340</v>
      </c>
      <c r="B25" s="28" t="s">
        <v>341</v>
      </c>
      <c r="C25" s="30" t="s">
        <v>342</v>
      </c>
      <c r="D25" s="30" t="s">
        <v>343</v>
      </c>
      <c r="E25" s="30" t="s">
        <v>344</v>
      </c>
    </row>
    <row r="26" customFormat="false" ht="15.6" hidden="false" customHeight="false" outlineLevel="0" collapsed="false">
      <c r="A26" s="44" t="s">
        <v>271</v>
      </c>
      <c r="B26" s="28" t="s">
        <v>345</v>
      </c>
      <c r="C26" s="48" t="s">
        <v>346</v>
      </c>
      <c r="D26" s="30"/>
      <c r="E26" s="30" t="s">
        <v>347</v>
      </c>
    </row>
    <row r="27" customFormat="false" ht="15.6" hidden="false" customHeight="false" outlineLevel="0" collapsed="false">
      <c r="A27" s="44" t="s">
        <v>348</v>
      </c>
      <c r="B27" s="28" t="s">
        <v>349</v>
      </c>
      <c r="C27" s="30" t="s">
        <v>350</v>
      </c>
      <c r="D27" s="30" t="s">
        <v>351</v>
      </c>
      <c r="E27" s="30" t="s">
        <v>352</v>
      </c>
    </row>
    <row r="28" customFormat="false" ht="15.6" hidden="false" customHeight="false" outlineLevel="0" collapsed="false">
      <c r="A28" s="44" t="s">
        <v>353</v>
      </c>
      <c r="B28" s="28" t="s">
        <v>354</v>
      </c>
      <c r="C28" s="30" t="s">
        <v>355</v>
      </c>
      <c r="D28" s="30"/>
      <c r="E28" s="30" t="s">
        <v>356</v>
      </c>
    </row>
    <row r="29" customFormat="false" ht="15.6" hidden="false" customHeight="false" outlineLevel="0" collapsed="false">
      <c r="A29" s="44" t="s">
        <v>357</v>
      </c>
      <c r="B29" s="28" t="s">
        <v>358</v>
      </c>
      <c r="C29" s="30" t="s">
        <v>359</v>
      </c>
      <c r="D29" s="30"/>
      <c r="E29" s="30" t="s">
        <v>360</v>
      </c>
    </row>
    <row r="30" customFormat="false" ht="15.6" hidden="false" customHeight="false" outlineLevel="0" collapsed="false">
      <c r="A30" s="44" t="s">
        <v>361</v>
      </c>
      <c r="B30" s="28" t="s">
        <v>362</v>
      </c>
      <c r="C30" s="30" t="s">
        <v>363</v>
      </c>
      <c r="D30" s="30"/>
      <c r="E30" s="30" t="s">
        <v>364</v>
      </c>
    </row>
    <row r="31" customFormat="false" ht="15.6" hidden="false" customHeight="false" outlineLevel="0" collapsed="false">
      <c r="A31" s="44" t="s">
        <v>365</v>
      </c>
      <c r="B31" s="28" t="s">
        <v>366</v>
      </c>
      <c r="C31" s="30" t="s">
        <v>367</v>
      </c>
      <c r="D31" s="30"/>
      <c r="E31" s="30" t="s">
        <v>368</v>
      </c>
    </row>
    <row r="32" customFormat="false" ht="15.6" hidden="false" customHeight="false" outlineLevel="0" collapsed="false">
      <c r="A32" s="44" t="s">
        <v>369</v>
      </c>
      <c r="B32" s="28" t="s">
        <v>370</v>
      </c>
      <c r="C32" s="30" t="s">
        <v>371</v>
      </c>
      <c r="D32" s="30"/>
      <c r="E32" s="30" t="s">
        <v>372</v>
      </c>
    </row>
    <row r="33" customFormat="false" ht="15.6" hidden="false" customHeight="false" outlineLevel="0" collapsed="false">
      <c r="A33" s="44" t="s">
        <v>373</v>
      </c>
      <c r="B33" s="28" t="s">
        <v>374</v>
      </c>
      <c r="C33" s="30" t="s">
        <v>375</v>
      </c>
      <c r="D33" s="30"/>
      <c r="E33" s="30" t="s">
        <v>376</v>
      </c>
    </row>
    <row r="34" customFormat="false" ht="15.6" hidden="false" customHeight="false" outlineLevel="0" collapsed="false">
      <c r="A34" s="44" t="s">
        <v>377</v>
      </c>
      <c r="B34" s="28" t="s">
        <v>378</v>
      </c>
      <c r="C34" s="48" t="s">
        <v>379</v>
      </c>
      <c r="D34" s="30"/>
      <c r="E34" s="30" t="s">
        <v>372</v>
      </c>
    </row>
    <row r="35" customFormat="false" ht="15.6" hidden="false" customHeight="false" outlineLevel="0" collapsed="false">
      <c r="A35" s="44" t="s">
        <v>380</v>
      </c>
      <c r="B35" s="28" t="s">
        <v>381</v>
      </c>
      <c r="C35" s="30" t="s">
        <v>382</v>
      </c>
      <c r="D35" s="30"/>
      <c r="E35" s="30" t="s">
        <v>383</v>
      </c>
    </row>
    <row r="36" customFormat="false" ht="15.6" hidden="false" customHeight="false" outlineLevel="0" collapsed="false">
      <c r="A36" s="44" t="s">
        <v>384</v>
      </c>
      <c r="B36" s="28" t="s">
        <v>385</v>
      </c>
      <c r="C36" s="48" t="s">
        <v>386</v>
      </c>
      <c r="D36" s="30"/>
      <c r="E36" s="30" t="s">
        <v>387</v>
      </c>
    </row>
    <row r="37" customFormat="false" ht="15.6" hidden="false" customHeight="false" outlineLevel="0" collapsed="false">
      <c r="A37" s="44" t="s">
        <v>388</v>
      </c>
      <c r="B37" s="28" t="s">
        <v>389</v>
      </c>
      <c r="C37" s="48" t="s">
        <v>390</v>
      </c>
      <c r="D37" s="30"/>
      <c r="E37" s="30"/>
    </row>
    <row r="38" customFormat="false" ht="15.6" hidden="false" customHeight="false" outlineLevel="0" collapsed="false">
      <c r="A38" s="44" t="s">
        <v>391</v>
      </c>
      <c r="B38" s="28" t="s">
        <v>392</v>
      </c>
      <c r="C38" s="30" t="s">
        <v>393</v>
      </c>
      <c r="D38" s="30"/>
      <c r="E38" s="30"/>
    </row>
    <row r="39" customFormat="false" ht="15.6" hidden="false" customHeight="false" outlineLevel="0" collapsed="false">
      <c r="A39" s="44" t="s">
        <v>394</v>
      </c>
      <c r="B39" s="28" t="s">
        <v>395</v>
      </c>
      <c r="C39" s="48" t="s">
        <v>396</v>
      </c>
      <c r="D39" s="30"/>
      <c r="E39" s="30"/>
    </row>
    <row r="40" customFormat="false" ht="15.6" hidden="false" customHeight="false" outlineLevel="0" collapsed="false">
      <c r="A40" s="44" t="s">
        <v>397</v>
      </c>
      <c r="B40" s="28" t="s">
        <v>398</v>
      </c>
      <c r="C40" s="48" t="s">
        <v>399</v>
      </c>
      <c r="D40" s="30"/>
      <c r="E40" s="30"/>
    </row>
    <row r="41" customFormat="false" ht="15.6" hidden="false" customHeight="false" outlineLevel="0" collapsed="false">
      <c r="A41" s="44" t="s">
        <v>400</v>
      </c>
      <c r="B41" s="28" t="s">
        <v>401</v>
      </c>
      <c r="C41" s="48" t="s">
        <v>402</v>
      </c>
      <c r="D41" s="30"/>
      <c r="E41" s="30" t="s">
        <v>403</v>
      </c>
    </row>
    <row r="42" customFormat="false" ht="15.6" hidden="false" customHeight="false" outlineLevel="0" collapsed="false">
      <c r="A42" s="44" t="s">
        <v>404</v>
      </c>
      <c r="B42" s="28" t="s">
        <v>405</v>
      </c>
      <c r="C42" s="48" t="s">
        <v>406</v>
      </c>
      <c r="D42" s="30"/>
      <c r="E42" s="30" t="s">
        <v>407</v>
      </c>
    </row>
    <row r="43" customFormat="false" ht="15.6" hidden="false" customHeight="false" outlineLevel="0" collapsed="false">
      <c r="A43" s="44" t="s">
        <v>408</v>
      </c>
      <c r="B43" s="28" t="s">
        <v>409</v>
      </c>
      <c r="C43" s="48" t="s">
        <v>410</v>
      </c>
      <c r="D43" s="30"/>
      <c r="E43" s="30" t="s">
        <v>411</v>
      </c>
    </row>
    <row r="44" customFormat="false" ht="15.6" hidden="false" customHeight="false" outlineLevel="0" collapsed="false">
      <c r="A44" s="44" t="s">
        <v>412</v>
      </c>
      <c r="B44" s="28" t="s">
        <v>413</v>
      </c>
      <c r="C44" s="30" t="s">
        <v>414</v>
      </c>
      <c r="D44" s="30"/>
      <c r="E44" s="30" t="s">
        <v>415</v>
      </c>
    </row>
    <row r="45" customFormat="false" ht="15.6" hidden="false" customHeight="false" outlineLevel="0" collapsed="false">
      <c r="A45" s="44" t="s">
        <v>416</v>
      </c>
      <c r="B45" s="28" t="s">
        <v>417</v>
      </c>
      <c r="C45" s="48" t="s">
        <v>418</v>
      </c>
      <c r="D45" s="30"/>
      <c r="E45" s="30"/>
    </row>
    <row r="46" customFormat="false" ht="15.6" hidden="false" customHeight="false" outlineLevel="0" collapsed="false">
      <c r="A46" s="44" t="s">
        <v>419</v>
      </c>
      <c r="B46" s="28" t="s">
        <v>420</v>
      </c>
      <c r="C46" s="48" t="s">
        <v>421</v>
      </c>
      <c r="D46" s="30" t="s">
        <v>422</v>
      </c>
      <c r="E46" s="30" t="s">
        <v>423</v>
      </c>
    </row>
  </sheetData>
  <mergeCells count="14">
    <mergeCell ref="A1:E1"/>
    <mergeCell ref="D3:D4"/>
    <mergeCell ref="D6:D7"/>
    <mergeCell ref="E6:E7"/>
    <mergeCell ref="D8:D15"/>
    <mergeCell ref="E8:E15"/>
    <mergeCell ref="D16:D19"/>
    <mergeCell ref="E18:E19"/>
    <mergeCell ref="D20:D24"/>
    <mergeCell ref="E21:E23"/>
    <mergeCell ref="D25:D26"/>
    <mergeCell ref="D27:D45"/>
    <mergeCell ref="E36:E40"/>
    <mergeCell ref="E44:E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12T04:58:01Z</dcterms:created>
  <dc:creator>Administrator</dc:creator>
  <dc:description/>
  <dc:language>en-US</dc:language>
  <cp:lastModifiedBy>cheng chen</cp:lastModifiedBy>
  <dcterms:modified xsi:type="dcterms:W3CDTF">2020-10-14T09:56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